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640" yWindow="9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3" uniqueCount="156">
  <si>
    <t>Mut 1 vs N2</t>
  </si>
  <si>
    <t>Mut 2 vs N2</t>
  </si>
  <si>
    <t>Double vs N2</t>
  </si>
  <si>
    <t>Double vs Mut 1</t>
  </si>
  <si>
    <t>Double vs Mut 2</t>
  </si>
  <si>
    <t>Classification</t>
  </si>
  <si>
    <t>daf-28 ; ins-6</t>
  </si>
  <si>
    <t>daf-28 ; ins-23</t>
  </si>
  <si>
    <t>daf-28 ; ins-26</t>
  </si>
  <si>
    <t>daf-28 ; ins-33</t>
  </si>
  <si>
    <t>daf-28 ; ins-35</t>
  </si>
  <si>
    <t>ins-6 ; ins-33</t>
  </si>
  <si>
    <t>ins-14 ; ins-35</t>
  </si>
  <si>
    <t>ins-23 ; ins-35</t>
  </si>
  <si>
    <t>ins-26 ; ins-35</t>
  </si>
  <si>
    <t>ins-33 ; ins-35</t>
  </si>
  <si>
    <t>ins-7 ; ins-33</t>
  </si>
  <si>
    <t>ins-12 ; ins-33</t>
  </si>
  <si>
    <t>ins-4 ; ins-17</t>
  </si>
  <si>
    <t>ins-4 ; ins-23</t>
  </si>
  <si>
    <t>ins-5 ; ins-17</t>
  </si>
  <si>
    <t>ins-5 ; ins-26</t>
  </si>
  <si>
    <t>ins-5 ; ins-35</t>
  </si>
  <si>
    <t>ins-6 ; ins-12</t>
  </si>
  <si>
    <t>ins-6 ; ins-17</t>
  </si>
  <si>
    <t>ins-6 ; ins-26</t>
  </si>
  <si>
    <t>ins-7 ; ins-17</t>
  </si>
  <si>
    <t>ins-14 ; ins-17</t>
  </si>
  <si>
    <t>ins-14 ; ins-23</t>
  </si>
  <si>
    <t>ins-14 ; ins-26</t>
  </si>
  <si>
    <t>ins-14 ; ins-33</t>
  </si>
  <si>
    <t>ins-17 ; ins-23</t>
  </si>
  <si>
    <t>No effect</t>
  </si>
  <si>
    <t>ins-17 ; ins-26</t>
  </si>
  <si>
    <t>ins-17 ; ins-33</t>
  </si>
  <si>
    <t>ins-17 ; ins-35</t>
  </si>
  <si>
    <t>ins-23 ; ins-26</t>
  </si>
  <si>
    <t>ins-23 ; ins-33</t>
  </si>
  <si>
    <t>daf-28 ; ins-4</t>
  </si>
  <si>
    <t>No interaction</t>
  </si>
  <si>
    <t>daf-28 ; ins-7</t>
  </si>
  <si>
    <t>daf-28 ; ins-12</t>
  </si>
  <si>
    <t>daf-28 ; ins-14</t>
  </si>
  <si>
    <t>daf-28 ; ins-17</t>
  </si>
  <si>
    <t>ins-3 ; ins-12</t>
  </si>
  <si>
    <t>ins-3 ; ins-17</t>
  </si>
  <si>
    <t>ins-4 ; ins-33</t>
  </si>
  <si>
    <t>ins-4 ; ins-35</t>
  </si>
  <si>
    <t>ins-26 ; ins-33</t>
  </si>
  <si>
    <t>ins-6 ; ins-7</t>
  </si>
  <si>
    <t>Non Additive</t>
  </si>
  <si>
    <t>ins-6 ; ins-35</t>
  </si>
  <si>
    <t>ins-12 ; ins-35</t>
  </si>
  <si>
    <t>daf-28 ; ins-3</t>
  </si>
  <si>
    <t>daf-28 ; ins-5</t>
  </si>
  <si>
    <t>ins-3 ; ins-23</t>
  </si>
  <si>
    <t>ins-5 ; ins-33</t>
  </si>
  <si>
    <t>ins-6 ; ins-23</t>
  </si>
  <si>
    <t>ins-7 ; ins-23</t>
  </si>
  <si>
    <t>ins-3 ; ins-26</t>
  </si>
  <si>
    <t>ins-3 ; ins-35</t>
  </si>
  <si>
    <t>ins-4 ; ins-26</t>
  </si>
  <si>
    <t>Mut 1; Mut 2</t>
  </si>
  <si>
    <t>Compared to baseline</t>
  </si>
  <si>
    <t>Compared to single mutant</t>
  </si>
  <si>
    <t>(-1): Signicantly lower</t>
  </si>
  <si>
    <t>(1): significantly higher</t>
  </si>
  <si>
    <t>(0): no difference</t>
  </si>
  <si>
    <t>Mutation 1</t>
  </si>
  <si>
    <t>Mutation 2</t>
  </si>
  <si>
    <t>Batch</t>
  </si>
  <si>
    <t>d(Mut1,N2)</t>
  </si>
  <si>
    <t>p(Mut1,N2)</t>
  </si>
  <si>
    <t>d(Mut2,N2)</t>
  </si>
  <si>
    <t>p(Mut2,N2)</t>
  </si>
  <si>
    <t>d(Dble,N2)</t>
  </si>
  <si>
    <t>p(Dble,N2)</t>
  </si>
  <si>
    <t>d(Dble,Mut1)</t>
  </si>
  <si>
    <t>p(Dble,Mut1)</t>
  </si>
  <si>
    <t>d(Dble,Mut2)</t>
  </si>
  <si>
    <t>p(Dble,Mut2)</t>
  </si>
  <si>
    <t>daf-28</t>
  </si>
  <si>
    <t>ins-3</t>
  </si>
  <si>
    <t>EGIS_DA31</t>
  </si>
  <si>
    <t>EGIS_DA32</t>
  </si>
  <si>
    <t>ins-4</t>
  </si>
  <si>
    <t>ins-5</t>
  </si>
  <si>
    <t>EGIS_DA33</t>
  </si>
  <si>
    <t>EGIS_DA34</t>
  </si>
  <si>
    <t>ins-6</t>
  </si>
  <si>
    <t>ins-7</t>
  </si>
  <si>
    <t>ins-12</t>
  </si>
  <si>
    <t>EGIS_DA29</t>
  </si>
  <si>
    <t>EGIS_DA30</t>
  </si>
  <si>
    <t>ins-14</t>
  </si>
  <si>
    <t>ins-17</t>
  </si>
  <si>
    <t>ins-23</t>
  </si>
  <si>
    <t>ins-26</t>
  </si>
  <si>
    <t>ins-33</t>
  </si>
  <si>
    <t>ins-35</t>
  </si>
  <si>
    <t>EGIS_DA39</t>
  </si>
  <si>
    <t>EGIS_DA35</t>
  </si>
  <si>
    <t>NA</t>
  </si>
  <si>
    <t>EGIS_DA36</t>
  </si>
  <si>
    <t>EGIS_DA1</t>
  </si>
  <si>
    <t>EGIS_DA2</t>
  </si>
  <si>
    <t>EGIS_DA19</t>
  </si>
  <si>
    <t>EGIS_DA20</t>
  </si>
  <si>
    <t>EGIS_DA18</t>
  </si>
  <si>
    <t>EGIS_DA11</t>
  </si>
  <si>
    <t>EGIS_DA12</t>
  </si>
  <si>
    <t>EGIS_DA13</t>
  </si>
  <si>
    <t>EGIS_DA14</t>
  </si>
  <si>
    <t>EGIS_DA25</t>
  </si>
  <si>
    <t>EGIS_DA26</t>
  </si>
  <si>
    <t>EGIS_DA41</t>
  </si>
  <si>
    <t>EGIS_DA42</t>
  </si>
  <si>
    <t>EGIS_DA8</t>
  </si>
  <si>
    <t>EGIS_DA37</t>
  </si>
  <si>
    <t>EGIS_DA38</t>
  </si>
  <si>
    <t>EGIS_DA17</t>
  </si>
  <si>
    <t>EGIS_DA7</t>
  </si>
  <si>
    <t>EGIS_DA15</t>
  </si>
  <si>
    <t>EGIS_DA16</t>
  </si>
  <si>
    <t>EGIS_DA3</t>
  </si>
  <si>
    <t>004_17_DA6</t>
  </si>
  <si>
    <t>004_18_DA7</t>
  </si>
  <si>
    <t>EGIS_DA28</t>
  </si>
  <si>
    <t>DA43</t>
  </si>
  <si>
    <t>DA44</t>
  </si>
  <si>
    <t>DA45</t>
  </si>
  <si>
    <t>DA46</t>
  </si>
  <si>
    <t>N2 Dauer</t>
  </si>
  <si>
    <t>N2 L4</t>
  </si>
  <si>
    <t>N2 Ratio</t>
  </si>
  <si>
    <t>Mutant 1 Dauer</t>
  </si>
  <si>
    <t>Mutant 1 L4</t>
  </si>
  <si>
    <t>Mutant 2 Dauer</t>
  </si>
  <si>
    <t>Mutant 1 Ratio</t>
  </si>
  <si>
    <t>Mutant 2 L4</t>
  </si>
  <si>
    <t>Mutant 2 Ratio</t>
  </si>
  <si>
    <t>Double Dauer</t>
  </si>
  <si>
    <t>Double L4</t>
  </si>
  <si>
    <t>Double Ratio</t>
  </si>
  <si>
    <t>Expected Double Ratio</t>
  </si>
  <si>
    <t>Expected Double Dauer</t>
  </si>
  <si>
    <t>Expected Double L4</t>
  </si>
  <si>
    <t>d(Double, Expected)</t>
  </si>
  <si>
    <t>p(Double, Expected)</t>
  </si>
  <si>
    <t>Genetic interaction classification</t>
  </si>
  <si>
    <t>Sup</t>
  </si>
  <si>
    <t>Double vs Expected</t>
  </si>
  <si>
    <t>addititive</t>
  </si>
  <si>
    <t>Non Synergistic</t>
  </si>
  <si>
    <t>Synergistic</t>
  </si>
  <si>
    <t>Table S6 - Dauer entry with double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0"/>
      <name val="Arial"/>
    </font>
    <font>
      <i/>
      <sz val="12"/>
      <name val="Arial"/>
    </font>
    <font>
      <sz val="12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2"/>
      <color theme="1"/>
      <name val="Arial"/>
    </font>
    <font>
      <b/>
      <sz val="20"/>
      <color theme="1"/>
      <name val="Arial"/>
    </font>
    <font>
      <b/>
      <sz val="12"/>
      <color theme="1"/>
      <name val="Arial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59999389629810485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7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2">
    <xf numFmtId="0" fontId="0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7">
    <xf numFmtId="0" fontId="0" fillId="0" borderId="0" xfId="0"/>
    <xf numFmtId="0" fontId="1" fillId="2" borderId="1" xfId="0" applyFont="1" applyFill="1" applyBorder="1"/>
    <xf numFmtId="0" fontId="4" fillId="5" borderId="2" xfId="1" applyNumberFormat="1" applyFont="1" applyFill="1" applyBorder="1" applyAlignment="1"/>
    <xf numFmtId="0" fontId="4" fillId="3" borderId="2" xfId="1" applyNumberFormat="1" applyFont="1" applyFill="1" applyBorder="1" applyAlignment="1"/>
    <xf numFmtId="0" fontId="3" fillId="3" borderId="6" xfId="1" applyNumberFormat="1" applyFont="1" applyFill="1" applyBorder="1" applyAlignment="1"/>
    <xf numFmtId="0" fontId="3" fillId="5" borderId="3" xfId="1" applyNumberFormat="1" applyFont="1" applyFill="1" applyBorder="1" applyAlignment="1"/>
    <xf numFmtId="0" fontId="3" fillId="3" borderId="3" xfId="1" applyNumberFormat="1" applyFont="1" applyFill="1" applyBorder="1" applyAlignment="1"/>
    <xf numFmtId="0" fontId="4" fillId="3" borderId="7" xfId="1" applyNumberFormat="1" applyFont="1" applyFill="1" applyBorder="1" applyAlignment="1"/>
    <xf numFmtId="0" fontId="4" fillId="3" borderId="8" xfId="1" applyNumberFormat="1" applyFont="1" applyFill="1" applyBorder="1" applyAlignment="1"/>
    <xf numFmtId="0" fontId="4" fillId="3" borderId="9" xfId="1" applyNumberFormat="1" applyFont="1" applyFill="1" applyBorder="1" applyAlignment="1"/>
    <xf numFmtId="0" fontId="4" fillId="5" borderId="10" xfId="1" applyNumberFormat="1" applyFont="1" applyFill="1" applyBorder="1" applyAlignment="1"/>
    <xf numFmtId="0" fontId="4" fillId="5" borderId="11" xfId="1" applyNumberFormat="1" applyFont="1" applyFill="1" applyBorder="1" applyAlignment="1"/>
    <xf numFmtId="0" fontId="4" fillId="3" borderId="10" xfId="1" applyNumberFormat="1" applyFont="1" applyFill="1" applyBorder="1" applyAlignment="1"/>
    <xf numFmtId="0" fontId="4" fillId="3" borderId="11" xfId="1" applyNumberFormat="1" applyFont="1" applyFill="1" applyBorder="1" applyAlignment="1"/>
    <xf numFmtId="0" fontId="4" fillId="3" borderId="12" xfId="1" applyNumberFormat="1" applyFont="1" applyFill="1" applyBorder="1" applyAlignment="1"/>
    <xf numFmtId="0" fontId="4" fillId="3" borderId="1" xfId="1" applyNumberFormat="1" applyFont="1" applyFill="1" applyBorder="1" applyAlignment="1"/>
    <xf numFmtId="0" fontId="4" fillId="3" borderId="13" xfId="1" applyNumberFormat="1" applyFont="1" applyFill="1" applyBorder="1" applyAlignment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9" fillId="0" borderId="15" xfId="0" applyFont="1" applyBorder="1"/>
    <xf numFmtId="0" fontId="1" fillId="0" borderId="15" xfId="0" applyFont="1" applyBorder="1"/>
    <xf numFmtId="11" fontId="1" fillId="0" borderId="0" xfId="0" applyNumberFormat="1" applyFont="1"/>
    <xf numFmtId="11" fontId="1" fillId="0" borderId="15" xfId="0" applyNumberFormat="1" applyFont="1" applyBorder="1"/>
    <xf numFmtId="0" fontId="11" fillId="0" borderId="14" xfId="0" applyFont="1" applyBorder="1" applyAlignment="1">
      <alignment wrapText="1"/>
    </xf>
    <xf numFmtId="0" fontId="9" fillId="0" borderId="0" xfId="0" applyFont="1" applyBorder="1"/>
    <xf numFmtId="0" fontId="5" fillId="0" borderId="0" xfId="0" applyFont="1"/>
    <xf numFmtId="0" fontId="5" fillId="0" borderId="15" xfId="0" applyFont="1" applyBorder="1"/>
    <xf numFmtId="0" fontId="1" fillId="2" borderId="1" xfId="0" applyFont="1" applyFill="1" applyBorder="1" applyAlignment="1">
      <alignment horizontal="center" wrapText="1"/>
    </xf>
    <xf numFmtId="0" fontId="1" fillId="2" borderId="16" xfId="0" applyFont="1" applyFill="1" applyBorder="1" applyAlignment="1">
      <alignment horizontal="center" wrapText="1"/>
    </xf>
    <xf numFmtId="0" fontId="1" fillId="2" borderId="17" xfId="0" applyFont="1" applyFill="1" applyBorder="1"/>
    <xf numFmtId="0" fontId="4" fillId="3" borderId="18" xfId="1" applyNumberFormat="1" applyFont="1" applyFill="1" applyBorder="1" applyAlignment="1"/>
    <xf numFmtId="0" fontId="4" fillId="5" borderId="19" xfId="1" applyNumberFormat="1" applyFont="1" applyFill="1" applyBorder="1" applyAlignment="1"/>
    <xf numFmtId="0" fontId="4" fillId="3" borderId="19" xfId="1" applyNumberFormat="1" applyFont="1" applyFill="1" applyBorder="1" applyAlignment="1"/>
    <xf numFmtId="0" fontId="0" fillId="4" borderId="1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9" borderId="19" xfId="0" applyFill="1" applyBorder="1" applyAlignment="1">
      <alignment horizontal="center"/>
    </xf>
    <xf numFmtId="0" fontId="13" fillId="10" borderId="19" xfId="0" applyFont="1" applyFill="1" applyBorder="1" applyAlignment="1">
      <alignment horizontal="center"/>
    </xf>
    <xf numFmtId="0" fontId="13" fillId="7" borderId="19" xfId="0" applyFont="1" applyFill="1" applyBorder="1" applyAlignment="1">
      <alignment horizontal="center"/>
    </xf>
    <xf numFmtId="0" fontId="13" fillId="8" borderId="19" xfId="0" applyFont="1" applyFill="1" applyBorder="1" applyAlignment="1">
      <alignment horizontal="center"/>
    </xf>
    <xf numFmtId="0" fontId="0" fillId="11" borderId="19" xfId="0" applyFill="1" applyBorder="1" applyAlignment="1">
      <alignment horizontal="center"/>
    </xf>
    <xf numFmtId="0" fontId="12" fillId="6" borderId="19" xfId="0" applyFont="1" applyFill="1" applyBorder="1" applyAlignment="1">
      <alignment horizontal="center"/>
    </xf>
    <xf numFmtId="0" fontId="13" fillId="12" borderId="19" xfId="0" applyFont="1" applyFill="1" applyBorder="1" applyAlignment="1">
      <alignment horizontal="center"/>
    </xf>
    <xf numFmtId="0" fontId="0" fillId="9" borderId="20" xfId="0" applyFill="1" applyBorder="1" applyAlignment="1">
      <alignment horizontal="center"/>
    </xf>
    <xf numFmtId="0" fontId="8" fillId="2" borderId="3" xfId="0" applyFont="1" applyFill="1" applyBorder="1" applyAlignment="1">
      <alignment horizontal="center" wrapText="1"/>
    </xf>
    <xf numFmtId="0" fontId="8" fillId="2" borderId="4" xfId="0" applyFont="1" applyFill="1" applyBorder="1" applyAlignment="1">
      <alignment horizontal="center" wrapText="1"/>
    </xf>
    <xf numFmtId="0" fontId="8" fillId="2" borderId="5" xfId="0" applyFont="1" applyFill="1" applyBorder="1" applyAlignment="1">
      <alignment horizontal="center" wrapText="1"/>
    </xf>
  </cellXfs>
  <cellStyles count="7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Normal" xfId="0" builtinId="0"/>
    <cellStyle name="Normal 2" xfId="1"/>
  </cellStyles>
  <dxfs count="14"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  <dxf>
      <font>
        <color theme="0"/>
      </font>
      <fill>
        <patternFill patternType="solid">
          <fgColor rgb="FF3366FF"/>
          <bgColor rgb="FF3366FF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0"/>
  <sheetViews>
    <sheetView tabSelected="1" workbookViewId="0">
      <selection activeCell="A2" sqref="A2"/>
    </sheetView>
  </sheetViews>
  <sheetFormatPr baseColWidth="10" defaultRowHeight="15" x14ac:dyDescent="0"/>
  <cols>
    <col min="1" max="25" width="14.1640625" customWidth="1"/>
    <col min="26" max="29" width="14.1640625" style="17" customWidth="1"/>
    <col min="30" max="30" width="14.1640625" customWidth="1"/>
  </cols>
  <sheetData>
    <row r="1" spans="1:30" ht="23">
      <c r="A1" s="19" t="s">
        <v>155</v>
      </c>
      <c r="B1" s="18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AD1" s="17"/>
    </row>
    <row r="2" spans="1:30">
      <c r="A2" s="18"/>
      <c r="B2" s="18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/>
    </row>
    <row r="3" spans="1:30">
      <c r="A3" s="18"/>
      <c r="B3" s="18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AD3" s="17"/>
    </row>
    <row r="4" spans="1:30" ht="31" thickBot="1">
      <c r="A4" s="24" t="s">
        <v>68</v>
      </c>
      <c r="B4" s="24" t="s">
        <v>69</v>
      </c>
      <c r="C4" s="24" t="s">
        <v>70</v>
      </c>
      <c r="D4" s="24" t="s">
        <v>132</v>
      </c>
      <c r="E4" s="24" t="s">
        <v>133</v>
      </c>
      <c r="F4" s="24" t="s">
        <v>134</v>
      </c>
      <c r="G4" s="24" t="s">
        <v>135</v>
      </c>
      <c r="H4" s="24" t="s">
        <v>136</v>
      </c>
      <c r="I4" s="24" t="s">
        <v>138</v>
      </c>
      <c r="J4" s="24" t="s">
        <v>137</v>
      </c>
      <c r="K4" s="24" t="s">
        <v>139</v>
      </c>
      <c r="L4" s="24" t="s">
        <v>140</v>
      </c>
      <c r="M4" s="24" t="s">
        <v>141</v>
      </c>
      <c r="N4" s="24" t="s">
        <v>142</v>
      </c>
      <c r="O4" s="24" t="s">
        <v>143</v>
      </c>
      <c r="P4" s="24" t="s">
        <v>71</v>
      </c>
      <c r="Q4" s="24" t="s">
        <v>72</v>
      </c>
      <c r="R4" s="24" t="s">
        <v>73</v>
      </c>
      <c r="S4" s="24" t="s">
        <v>74</v>
      </c>
      <c r="T4" s="24" t="s">
        <v>75</v>
      </c>
      <c r="U4" s="24" t="s">
        <v>76</v>
      </c>
      <c r="V4" s="24" t="s">
        <v>77</v>
      </c>
      <c r="W4" s="24" t="s">
        <v>78</v>
      </c>
      <c r="X4" s="24" t="s">
        <v>79</v>
      </c>
      <c r="Y4" s="24" t="s">
        <v>80</v>
      </c>
      <c r="Z4" s="24" t="s">
        <v>144</v>
      </c>
      <c r="AA4" s="24" t="s">
        <v>145</v>
      </c>
      <c r="AB4" s="24" t="s">
        <v>146</v>
      </c>
      <c r="AC4" s="24" t="s">
        <v>147</v>
      </c>
      <c r="AD4" s="24" t="s">
        <v>148</v>
      </c>
    </row>
    <row r="5" spans="1:30">
      <c r="A5" s="18" t="s">
        <v>81</v>
      </c>
      <c r="B5" s="18" t="s">
        <v>82</v>
      </c>
      <c r="C5" s="17" t="s">
        <v>83</v>
      </c>
      <c r="D5" s="17">
        <v>0</v>
      </c>
      <c r="E5" s="17">
        <v>146</v>
      </c>
      <c r="F5" s="17">
        <v>0</v>
      </c>
      <c r="G5" s="17">
        <v>22</v>
      </c>
      <c r="H5" s="17">
        <v>122</v>
      </c>
      <c r="I5" s="17">
        <v>0.15277777777777801</v>
      </c>
      <c r="J5" s="17">
        <v>0</v>
      </c>
      <c r="K5" s="17">
        <v>145</v>
      </c>
      <c r="L5" s="17">
        <v>0</v>
      </c>
      <c r="M5" s="17">
        <v>4</v>
      </c>
      <c r="N5" s="17">
        <v>136</v>
      </c>
      <c r="O5" s="17">
        <v>2.8571428571428598E-2</v>
      </c>
      <c r="P5" s="17">
        <v>0.15277777777777801</v>
      </c>
      <c r="Q5" s="17">
        <v>8.5475092720637095E-8</v>
      </c>
      <c r="R5" s="17">
        <v>0</v>
      </c>
      <c r="S5" s="17">
        <v>-1</v>
      </c>
      <c r="T5" s="17">
        <v>2.8571428571428598E-2</v>
      </c>
      <c r="U5" s="17">
        <v>5.6159964006896899E-2</v>
      </c>
      <c r="V5" s="17">
        <v>-0.124206349206349</v>
      </c>
      <c r="W5" s="17">
        <v>-1.9309679508482401E-4</v>
      </c>
      <c r="X5" s="17">
        <v>2.8571428571428598E-2</v>
      </c>
      <c r="Y5" s="17">
        <v>5.6956559241037201E-2</v>
      </c>
      <c r="Z5" s="17">
        <v>0.152777778</v>
      </c>
      <c r="AA5" s="17">
        <v>21</v>
      </c>
      <c r="AB5" s="17">
        <v>119</v>
      </c>
      <c r="AC5" s="17">
        <v>-0.12420634899999999</v>
      </c>
      <c r="AD5" s="17">
        <v>-2.64243036258699E-4</v>
      </c>
    </row>
    <row r="6" spans="1:30">
      <c r="A6" s="20" t="s">
        <v>81</v>
      </c>
      <c r="B6" s="20" t="s">
        <v>82</v>
      </c>
      <c r="C6" s="21" t="s">
        <v>84</v>
      </c>
      <c r="D6" s="21">
        <v>1</v>
      </c>
      <c r="E6" s="21">
        <v>167</v>
      </c>
      <c r="F6" s="21">
        <v>5.9523809523809503E-3</v>
      </c>
      <c r="G6" s="21">
        <v>24</v>
      </c>
      <c r="H6" s="21">
        <v>123</v>
      </c>
      <c r="I6" s="21">
        <v>0.16326530612244899</v>
      </c>
      <c r="J6" s="21">
        <v>1</v>
      </c>
      <c r="K6" s="21">
        <v>139</v>
      </c>
      <c r="L6" s="21">
        <v>7.14285714285714E-3</v>
      </c>
      <c r="M6" s="21">
        <v>7</v>
      </c>
      <c r="N6" s="21">
        <v>81</v>
      </c>
      <c r="O6" s="21">
        <v>7.9545454545454503E-2</v>
      </c>
      <c r="P6" s="21">
        <v>0.15731292517006801</v>
      </c>
      <c r="Q6" s="21">
        <v>5.6977824748400698E-8</v>
      </c>
      <c r="R6" s="21">
        <v>1.1904761904761899E-3</v>
      </c>
      <c r="S6" s="21">
        <v>0.70328694107195699</v>
      </c>
      <c r="T6" s="21">
        <v>7.3593073593073599E-2</v>
      </c>
      <c r="U6" s="21">
        <v>2.7603070543343001E-3</v>
      </c>
      <c r="V6" s="21">
        <v>-8.3719851576994395E-2</v>
      </c>
      <c r="W6" s="21">
        <v>-4.79261135764135E-2</v>
      </c>
      <c r="X6" s="21">
        <v>7.2402597402597399E-2</v>
      </c>
      <c r="Y6" s="21">
        <v>5.9577702158943799E-3</v>
      </c>
      <c r="Z6" s="21">
        <v>0.16924198300000001</v>
      </c>
      <c r="AA6" s="21">
        <v>15</v>
      </c>
      <c r="AB6" s="21">
        <v>73</v>
      </c>
      <c r="AC6" s="21">
        <v>-8.9696527999999998E-2</v>
      </c>
      <c r="AD6" s="21">
        <v>-5.45165148440706E-2</v>
      </c>
    </row>
    <row r="7" spans="1:30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</row>
    <row r="8" spans="1:30">
      <c r="A8" s="18" t="s">
        <v>81</v>
      </c>
      <c r="B8" s="18" t="s">
        <v>85</v>
      </c>
      <c r="C8" s="17" t="s">
        <v>83</v>
      </c>
      <c r="D8" s="17">
        <v>0</v>
      </c>
      <c r="E8" s="17">
        <v>146</v>
      </c>
      <c r="F8" s="17">
        <v>0</v>
      </c>
      <c r="G8" s="17">
        <v>22</v>
      </c>
      <c r="H8" s="17">
        <v>122</v>
      </c>
      <c r="I8" s="17">
        <v>0.15277777777777801</v>
      </c>
      <c r="J8" s="17">
        <v>1</v>
      </c>
      <c r="K8" s="17">
        <v>149</v>
      </c>
      <c r="L8" s="17">
        <v>6.6666666666666697E-3</v>
      </c>
      <c r="M8" s="17">
        <v>29</v>
      </c>
      <c r="N8" s="17">
        <v>119</v>
      </c>
      <c r="O8" s="17">
        <v>0.195945945945946</v>
      </c>
      <c r="P8" s="17">
        <v>0.15277777777777801</v>
      </c>
      <c r="Q8" s="17">
        <v>8.5475092720637095E-8</v>
      </c>
      <c r="R8" s="17">
        <v>6.6666666666666697E-3</v>
      </c>
      <c r="S8" s="17">
        <v>0.50675675675675702</v>
      </c>
      <c r="T8" s="17">
        <v>0.195945945945946</v>
      </c>
      <c r="U8" s="17">
        <v>5.0054998483632797E-10</v>
      </c>
      <c r="V8" s="17">
        <v>4.3168168168168201E-2</v>
      </c>
      <c r="W8" s="17">
        <v>0.20704962925169801</v>
      </c>
      <c r="X8" s="17">
        <v>0.18927927927927901</v>
      </c>
      <c r="Y8" s="17">
        <v>5.6942517822033502E-9</v>
      </c>
      <c r="Z8" s="17">
        <v>0.15842592599999999</v>
      </c>
      <c r="AA8" s="17">
        <v>23</v>
      </c>
      <c r="AB8" s="17">
        <v>125</v>
      </c>
      <c r="AC8" s="17">
        <v>3.7520020000000001E-2</v>
      </c>
      <c r="AD8" s="17">
        <v>0.22263831677437601</v>
      </c>
    </row>
    <row r="9" spans="1:30">
      <c r="A9" s="20" t="s">
        <v>81</v>
      </c>
      <c r="B9" s="20" t="s">
        <v>85</v>
      </c>
      <c r="C9" s="21" t="s">
        <v>84</v>
      </c>
      <c r="D9" s="21">
        <v>1</v>
      </c>
      <c r="E9" s="21">
        <v>167</v>
      </c>
      <c r="F9" s="21">
        <v>5.9523809523809503E-3</v>
      </c>
      <c r="G9" s="21">
        <v>24</v>
      </c>
      <c r="H9" s="21">
        <v>123</v>
      </c>
      <c r="I9" s="21">
        <v>0.16326530612244899</v>
      </c>
      <c r="J9" s="21">
        <v>1</v>
      </c>
      <c r="K9" s="21">
        <v>147</v>
      </c>
      <c r="L9" s="21">
        <v>6.7567567567567597E-3</v>
      </c>
      <c r="M9" s="21">
        <v>47</v>
      </c>
      <c r="N9" s="21">
        <v>112</v>
      </c>
      <c r="O9" s="21">
        <v>0.29559748427672999</v>
      </c>
      <c r="P9" s="21">
        <v>0.15731292517006801</v>
      </c>
      <c r="Q9" s="21">
        <v>5.6977824748400698E-8</v>
      </c>
      <c r="R9" s="21">
        <v>8.0437580437580497E-4</v>
      </c>
      <c r="S9" s="21">
        <v>0.71814345991561201</v>
      </c>
      <c r="T9" s="21">
        <v>0.28964510332434901</v>
      </c>
      <c r="U9" s="21">
        <v>9.2163399519084697E-16</v>
      </c>
      <c r="V9" s="21">
        <v>0.132332178154281</v>
      </c>
      <c r="W9" s="21">
        <v>4.3829272188249504E-3</v>
      </c>
      <c r="X9" s="21">
        <v>0.28884072751997297</v>
      </c>
      <c r="Y9" s="21">
        <v>2.1605754406234099E-14</v>
      </c>
      <c r="Z9" s="21">
        <v>0.168918919</v>
      </c>
      <c r="AA9" s="21">
        <v>27</v>
      </c>
      <c r="AB9" s="21">
        <v>132</v>
      </c>
      <c r="AC9" s="21">
        <v>0.12667856499999999</v>
      </c>
      <c r="AD9" s="21">
        <v>5.6888970297291298E-3</v>
      </c>
    </row>
    <row r="10" spans="1:30">
      <c r="A10" s="18"/>
      <c r="B10" s="18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AD10" s="17"/>
    </row>
    <row r="11" spans="1:30">
      <c r="A11" s="18" t="s">
        <v>81</v>
      </c>
      <c r="B11" s="18" t="s">
        <v>86</v>
      </c>
      <c r="C11" s="17" t="s">
        <v>87</v>
      </c>
      <c r="D11" s="17">
        <v>1</v>
      </c>
      <c r="E11" s="17">
        <v>150</v>
      </c>
      <c r="F11" s="17">
        <v>6.6225165562913899E-3</v>
      </c>
      <c r="G11" s="17">
        <v>10</v>
      </c>
      <c r="H11" s="17">
        <v>132</v>
      </c>
      <c r="I11" s="17">
        <v>7.0422535211267595E-2</v>
      </c>
      <c r="J11" s="17">
        <v>2</v>
      </c>
      <c r="K11" s="17">
        <v>145</v>
      </c>
      <c r="L11" s="17">
        <v>1.3605442176870699E-2</v>
      </c>
      <c r="M11" s="17">
        <v>2</v>
      </c>
      <c r="N11" s="17">
        <v>152</v>
      </c>
      <c r="O11" s="17">
        <v>1.2987012987013E-2</v>
      </c>
      <c r="P11" s="17">
        <v>6.3800018654976198E-2</v>
      </c>
      <c r="Q11" s="17">
        <v>3.8249873011066298E-3</v>
      </c>
      <c r="R11" s="17">
        <v>6.9829256205793597E-3</v>
      </c>
      <c r="S11" s="17">
        <v>0.489899447953139</v>
      </c>
      <c r="T11" s="17">
        <v>6.3644964307215997E-3</v>
      </c>
      <c r="U11" s="17">
        <v>0.50740118230977505</v>
      </c>
      <c r="V11" s="17">
        <v>-5.7435522224254597E-2</v>
      </c>
      <c r="W11" s="17">
        <v>-1.2130698012006801E-2</v>
      </c>
      <c r="X11" s="17">
        <v>-6.1842918985776003E-4</v>
      </c>
      <c r="Y11" s="17">
        <v>-0.67105372311743094</v>
      </c>
      <c r="Z11" s="17">
        <v>8.3069848000000002E-2</v>
      </c>
      <c r="AA11" s="17">
        <v>13</v>
      </c>
      <c r="AB11" s="17">
        <v>141</v>
      </c>
      <c r="AC11" s="17">
        <v>-7.0082834999999996E-2</v>
      </c>
      <c r="AD11" s="17">
        <v>-3.04745086227903E-3</v>
      </c>
    </row>
    <row r="12" spans="1:30">
      <c r="A12" s="20" t="s">
        <v>81</v>
      </c>
      <c r="B12" s="20" t="s">
        <v>86</v>
      </c>
      <c r="C12" s="21" t="s">
        <v>88</v>
      </c>
      <c r="D12" s="21">
        <v>0</v>
      </c>
      <c r="E12" s="21">
        <v>140</v>
      </c>
      <c r="F12" s="21">
        <v>0</v>
      </c>
      <c r="G12" s="21">
        <v>19</v>
      </c>
      <c r="H12" s="21">
        <v>132</v>
      </c>
      <c r="I12" s="21">
        <v>0.12582781456953601</v>
      </c>
      <c r="J12" s="21">
        <v>2</v>
      </c>
      <c r="K12" s="21">
        <v>137</v>
      </c>
      <c r="L12" s="21">
        <v>1.4388489208633099E-2</v>
      </c>
      <c r="M12" s="21">
        <v>6</v>
      </c>
      <c r="N12" s="21">
        <v>133</v>
      </c>
      <c r="O12" s="21">
        <v>4.3165467625899297E-2</v>
      </c>
      <c r="P12" s="21">
        <v>0.12582781456953601</v>
      </c>
      <c r="Q12" s="21">
        <v>2.1585190147784998E-6</v>
      </c>
      <c r="R12" s="21">
        <v>1.4388489208633099E-2</v>
      </c>
      <c r="S12" s="21">
        <v>0.247311827956989</v>
      </c>
      <c r="T12" s="21">
        <v>4.3165467625899297E-2</v>
      </c>
      <c r="U12" s="21">
        <v>1.4470076331028901E-2</v>
      </c>
      <c r="V12" s="21">
        <v>-8.2662346943637097E-2</v>
      </c>
      <c r="W12" s="21">
        <v>-9.7204700141981099E-3</v>
      </c>
      <c r="X12" s="21">
        <v>2.8776978417266199E-2</v>
      </c>
      <c r="Y12" s="21">
        <v>0.140945165908199</v>
      </c>
      <c r="Z12" s="21">
        <v>0.13840583200000001</v>
      </c>
      <c r="AA12" s="21">
        <v>19</v>
      </c>
      <c r="AB12" s="21">
        <v>120</v>
      </c>
      <c r="AC12" s="21">
        <v>-9.5240363999999994E-2</v>
      </c>
      <c r="AD12" s="21">
        <v>-5.2945722051329202E-3</v>
      </c>
    </row>
    <row r="13" spans="1:30">
      <c r="A13" s="18"/>
      <c r="B13" s="18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AD13" s="17"/>
    </row>
    <row r="14" spans="1:30">
      <c r="A14" s="18" t="s">
        <v>81</v>
      </c>
      <c r="B14" s="18" t="s">
        <v>89</v>
      </c>
      <c r="C14" s="17" t="s">
        <v>83</v>
      </c>
      <c r="D14" s="17">
        <v>0</v>
      </c>
      <c r="E14" s="17">
        <v>146</v>
      </c>
      <c r="F14" s="17">
        <v>0</v>
      </c>
      <c r="G14" s="17">
        <v>22</v>
      </c>
      <c r="H14" s="17">
        <v>122</v>
      </c>
      <c r="I14" s="17">
        <v>0.15277777777777801</v>
      </c>
      <c r="J14" s="17">
        <v>2</v>
      </c>
      <c r="K14" s="17">
        <v>145</v>
      </c>
      <c r="L14" s="17">
        <v>1.3605442176870699E-2</v>
      </c>
      <c r="M14" s="17">
        <v>124</v>
      </c>
      <c r="N14" s="17">
        <v>4</v>
      </c>
      <c r="O14" s="17">
        <v>0.96875</v>
      </c>
      <c r="P14" s="17">
        <v>0.15277777777777801</v>
      </c>
      <c r="Q14" s="17">
        <v>8.5475092720637095E-8</v>
      </c>
      <c r="R14" s="17">
        <v>1.3605442176870699E-2</v>
      </c>
      <c r="S14" s="17">
        <v>0.25085324232081901</v>
      </c>
      <c r="T14" s="17">
        <v>0.96875</v>
      </c>
      <c r="U14" s="17">
        <v>2.4990721300576798E-74</v>
      </c>
      <c r="V14" s="17">
        <v>0.81597222222222199</v>
      </c>
      <c r="W14" s="17">
        <v>3.0451938128961197E-48</v>
      </c>
      <c r="X14" s="17">
        <v>0.95514455782312901</v>
      </c>
      <c r="Y14" s="17">
        <v>1.02439147619466E-70</v>
      </c>
      <c r="Z14" s="17">
        <v>0.16430461099999999</v>
      </c>
      <c r="AA14" s="17">
        <v>21</v>
      </c>
      <c r="AB14" s="17">
        <v>107</v>
      </c>
      <c r="AC14" s="17">
        <v>0.80444538899999996</v>
      </c>
      <c r="AD14" s="17">
        <v>1.09259626427546E-44</v>
      </c>
    </row>
    <row r="15" spans="1:30">
      <c r="A15" s="20" t="s">
        <v>81</v>
      </c>
      <c r="B15" s="20" t="s">
        <v>89</v>
      </c>
      <c r="C15" s="21" t="s">
        <v>84</v>
      </c>
      <c r="D15" s="21">
        <v>1</v>
      </c>
      <c r="E15" s="21">
        <v>167</v>
      </c>
      <c r="F15" s="21">
        <v>5.9523809523809503E-3</v>
      </c>
      <c r="G15" s="21">
        <v>24</v>
      </c>
      <c r="H15" s="21">
        <v>123</v>
      </c>
      <c r="I15" s="21">
        <v>0.16326530612244899</v>
      </c>
      <c r="J15" s="21">
        <v>1</v>
      </c>
      <c r="K15" s="21">
        <v>141</v>
      </c>
      <c r="L15" s="21">
        <v>7.0422535211267599E-3</v>
      </c>
      <c r="M15" s="21">
        <v>138</v>
      </c>
      <c r="N15" s="21">
        <v>3</v>
      </c>
      <c r="O15" s="21">
        <v>0.97872340425531901</v>
      </c>
      <c r="P15" s="21">
        <v>0.15731292517006801</v>
      </c>
      <c r="Q15" s="21">
        <v>5.6977824748400698E-8</v>
      </c>
      <c r="R15" s="21">
        <v>1.08987256874581E-3</v>
      </c>
      <c r="S15" s="21">
        <v>0.70710930159724406</v>
      </c>
      <c r="T15" s="21">
        <v>0.97277102330293796</v>
      </c>
      <c r="U15" s="21">
        <v>7.6732294640909598E-84</v>
      </c>
      <c r="V15" s="21">
        <v>0.81545809813286996</v>
      </c>
      <c r="W15" s="21">
        <v>4.26615075283726E-52</v>
      </c>
      <c r="X15" s="21">
        <v>0.97168115073419203</v>
      </c>
      <c r="Y15" s="21">
        <v>9.2157156040974495E-77</v>
      </c>
      <c r="Z15" s="21">
        <v>0.16915780399999999</v>
      </c>
      <c r="AA15" s="21">
        <v>24</v>
      </c>
      <c r="AB15" s="21">
        <v>117</v>
      </c>
      <c r="AC15" s="21">
        <v>0.8095656</v>
      </c>
      <c r="AD15" s="21">
        <v>2.19079379328019E-50</v>
      </c>
    </row>
    <row r="16" spans="1:30">
      <c r="A16" s="18"/>
      <c r="B16" s="18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AD16" s="17"/>
    </row>
    <row r="17" spans="1:30">
      <c r="A17" s="25" t="s">
        <v>81</v>
      </c>
      <c r="B17" s="25" t="s">
        <v>90</v>
      </c>
      <c r="C17" s="17" t="s">
        <v>83</v>
      </c>
      <c r="D17" s="17">
        <v>0</v>
      </c>
      <c r="E17" s="17">
        <v>146</v>
      </c>
      <c r="F17" s="17">
        <v>0</v>
      </c>
      <c r="G17" s="17">
        <v>22</v>
      </c>
      <c r="H17" s="17">
        <v>122</v>
      </c>
      <c r="I17" s="17">
        <v>0.152777778</v>
      </c>
      <c r="J17" s="17">
        <v>1</v>
      </c>
      <c r="K17" s="17">
        <v>177</v>
      </c>
      <c r="L17" s="17">
        <v>5.617978E-3</v>
      </c>
      <c r="M17" s="17">
        <v>16</v>
      </c>
      <c r="N17" s="17">
        <v>126</v>
      </c>
      <c r="O17" s="17">
        <v>0.112676056</v>
      </c>
      <c r="P17" s="17">
        <v>0.152777778</v>
      </c>
      <c r="Q17" s="22">
        <v>8.5500000000000005E-8</v>
      </c>
      <c r="R17" s="17">
        <v>5.617978E-3</v>
      </c>
      <c r="S17" s="17">
        <v>0.54938271599999999</v>
      </c>
      <c r="T17" s="17">
        <v>0.112676056</v>
      </c>
      <c r="U17" s="22">
        <v>7.7500000000000003E-6</v>
      </c>
      <c r="V17" s="17">
        <v>-4.0101721E-2</v>
      </c>
      <c r="W17" s="17">
        <v>-0.204923357</v>
      </c>
      <c r="X17" s="17">
        <v>0.107058079</v>
      </c>
      <c r="Y17" s="22">
        <v>1.43E-5</v>
      </c>
      <c r="Z17" s="17">
        <v>0.15753745299999999</v>
      </c>
      <c r="AA17" s="17">
        <v>22</v>
      </c>
      <c r="AB17" s="17">
        <v>120</v>
      </c>
      <c r="AC17" s="17">
        <v>-4.4861396999999997E-2</v>
      </c>
      <c r="AD17" s="17">
        <v>-0.19185172674222301</v>
      </c>
    </row>
    <row r="18" spans="1:30">
      <c r="A18" s="20" t="s">
        <v>81</v>
      </c>
      <c r="B18" s="20" t="s">
        <v>90</v>
      </c>
      <c r="C18" s="21" t="s">
        <v>84</v>
      </c>
      <c r="D18" s="21">
        <v>1</v>
      </c>
      <c r="E18" s="21">
        <v>167</v>
      </c>
      <c r="F18" s="21">
        <v>5.9523809999999996E-3</v>
      </c>
      <c r="G18" s="21">
        <v>24</v>
      </c>
      <c r="H18" s="21">
        <v>123</v>
      </c>
      <c r="I18" s="21">
        <v>0.163265306</v>
      </c>
      <c r="J18" s="21">
        <v>2</v>
      </c>
      <c r="K18" s="21">
        <v>141</v>
      </c>
      <c r="L18" s="21">
        <v>1.3986014E-2</v>
      </c>
      <c r="M18" s="21">
        <v>34</v>
      </c>
      <c r="N18" s="21">
        <v>118</v>
      </c>
      <c r="O18" s="21">
        <v>0.22368421099999999</v>
      </c>
      <c r="P18" s="21">
        <v>0.15731292499999999</v>
      </c>
      <c r="Q18" s="23">
        <v>5.7000000000000001E-8</v>
      </c>
      <c r="R18" s="21">
        <v>8.0336330000000001E-3</v>
      </c>
      <c r="S18" s="21">
        <v>0.43964641300000001</v>
      </c>
      <c r="T18" s="21">
        <v>0.21773182999999999</v>
      </c>
      <c r="U18" s="23">
        <v>2.4200000000000001E-11</v>
      </c>
      <c r="V18" s="21">
        <v>6.0418904000000002E-2</v>
      </c>
      <c r="W18" s="21">
        <v>0.119958922</v>
      </c>
      <c r="X18" s="21">
        <v>0.209698197</v>
      </c>
      <c r="Y18" s="23">
        <v>4.25E-9</v>
      </c>
      <c r="Z18" s="21">
        <v>0.17496788899999999</v>
      </c>
      <c r="AA18" s="21">
        <v>27</v>
      </c>
      <c r="AB18" s="21">
        <v>125</v>
      </c>
      <c r="AC18" s="21">
        <v>4.8716321E-2</v>
      </c>
      <c r="AD18" s="21">
        <v>0.19516281456151499</v>
      </c>
    </row>
    <row r="19" spans="1:30">
      <c r="A19" s="18"/>
      <c r="B19" s="18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AD19" s="17"/>
    </row>
    <row r="20" spans="1:30">
      <c r="A20" s="18" t="s">
        <v>81</v>
      </c>
      <c r="B20" s="18" t="s">
        <v>91</v>
      </c>
      <c r="C20" s="17" t="s">
        <v>92</v>
      </c>
      <c r="D20" s="17">
        <v>2</v>
      </c>
      <c r="E20" s="17">
        <v>140</v>
      </c>
      <c r="F20" s="17">
        <v>1.4084507042253501E-2</v>
      </c>
      <c r="G20" s="17">
        <v>33</v>
      </c>
      <c r="H20" s="17">
        <v>96</v>
      </c>
      <c r="I20" s="17">
        <v>0.25581395348837199</v>
      </c>
      <c r="J20" s="17">
        <v>0</v>
      </c>
      <c r="K20" s="17">
        <v>156</v>
      </c>
      <c r="L20" s="17">
        <v>0</v>
      </c>
      <c r="M20" s="17">
        <v>39</v>
      </c>
      <c r="N20" s="17">
        <v>112</v>
      </c>
      <c r="O20" s="17">
        <v>0.258278145695364</v>
      </c>
      <c r="P20" s="17">
        <v>0.24172944644611899</v>
      </c>
      <c r="Q20" s="17">
        <v>4.3314197713055801E-10</v>
      </c>
      <c r="R20" s="17">
        <v>-1.4084507042253501E-2</v>
      </c>
      <c r="S20" s="17">
        <v>-0.22622195105416601</v>
      </c>
      <c r="T20" s="17">
        <v>0.244193638653111</v>
      </c>
      <c r="U20" s="17">
        <v>1.01636074841743E-10</v>
      </c>
      <c r="V20" s="17">
        <v>2.4641922069921201E-3</v>
      </c>
      <c r="W20" s="17">
        <v>0.53657767637295095</v>
      </c>
      <c r="X20" s="17">
        <v>0.258278145695364</v>
      </c>
      <c r="Y20" s="17">
        <v>5.4582748257829099E-14</v>
      </c>
      <c r="Z20" s="17">
        <v>0.25581395299999998</v>
      </c>
      <c r="AA20" s="17">
        <v>39</v>
      </c>
      <c r="AB20" s="17">
        <v>112</v>
      </c>
      <c r="AC20" s="17">
        <v>2.464192E-3</v>
      </c>
      <c r="AD20" s="17">
        <v>-0.55226670329826399</v>
      </c>
    </row>
    <row r="21" spans="1:30">
      <c r="A21" s="20" t="s">
        <v>81</v>
      </c>
      <c r="B21" s="20" t="s">
        <v>91</v>
      </c>
      <c r="C21" s="21" t="s">
        <v>93</v>
      </c>
      <c r="D21" s="21">
        <v>0</v>
      </c>
      <c r="E21" s="21">
        <v>45</v>
      </c>
      <c r="F21" s="21">
        <v>0</v>
      </c>
      <c r="G21" s="21">
        <v>41</v>
      </c>
      <c r="H21" s="21">
        <v>93</v>
      </c>
      <c r="I21" s="21">
        <v>0.30597014925373101</v>
      </c>
      <c r="J21" s="21">
        <v>0</v>
      </c>
      <c r="K21" s="21">
        <v>151</v>
      </c>
      <c r="L21" s="21">
        <v>0</v>
      </c>
      <c r="M21" s="21">
        <v>26</v>
      </c>
      <c r="N21" s="21">
        <v>121</v>
      </c>
      <c r="O21" s="21">
        <v>0.17687074829932001</v>
      </c>
      <c r="P21" s="21">
        <v>0.30597014925373101</v>
      </c>
      <c r="Q21" s="21">
        <v>1.0678619134984399E-6</v>
      </c>
      <c r="R21" s="21">
        <v>0</v>
      </c>
      <c r="S21" s="21">
        <v>-1</v>
      </c>
      <c r="T21" s="21">
        <v>0.17687074829932001</v>
      </c>
      <c r="U21" s="21">
        <v>5.4121663483138697E-4</v>
      </c>
      <c r="V21" s="21">
        <v>-0.129099400954412</v>
      </c>
      <c r="W21" s="21">
        <v>-8.20857502270253E-3</v>
      </c>
      <c r="X21" s="21">
        <v>0.17687074829932001</v>
      </c>
      <c r="Y21" s="21">
        <v>3.0712460537224502E-9</v>
      </c>
      <c r="Z21" s="21">
        <v>0.30597014900000002</v>
      </c>
      <c r="AA21" s="21">
        <v>45</v>
      </c>
      <c r="AB21" s="21">
        <v>102</v>
      </c>
      <c r="AC21" s="21">
        <v>-0.129099401</v>
      </c>
      <c r="AD21" s="21">
        <v>-6.9168999316281997E-3</v>
      </c>
    </row>
    <row r="22" spans="1:30">
      <c r="A22" s="18"/>
      <c r="B22" s="18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AD22" s="17"/>
    </row>
    <row r="23" spans="1:30">
      <c r="A23" s="18" t="s">
        <v>81</v>
      </c>
      <c r="B23" s="18" t="s">
        <v>94</v>
      </c>
      <c r="C23" s="17" t="s">
        <v>83</v>
      </c>
      <c r="D23" s="17">
        <v>0</v>
      </c>
      <c r="E23" s="17">
        <v>146</v>
      </c>
      <c r="F23" s="17">
        <v>0</v>
      </c>
      <c r="G23" s="17">
        <v>22</v>
      </c>
      <c r="H23" s="17">
        <v>122</v>
      </c>
      <c r="I23" s="17">
        <v>0.15277777777777801</v>
      </c>
      <c r="J23" s="17">
        <v>0</v>
      </c>
      <c r="K23" s="17">
        <v>165</v>
      </c>
      <c r="L23" s="17">
        <v>0</v>
      </c>
      <c r="M23" s="17">
        <v>25</v>
      </c>
      <c r="N23" s="17">
        <v>127</v>
      </c>
      <c r="O23" s="17">
        <v>0.16447368421052599</v>
      </c>
      <c r="P23" s="17">
        <v>0.15277777777777801</v>
      </c>
      <c r="Q23" s="17">
        <v>8.5475092720637095E-8</v>
      </c>
      <c r="R23" s="17">
        <v>0</v>
      </c>
      <c r="S23" s="17">
        <v>-1</v>
      </c>
      <c r="T23" s="17">
        <v>0.16447368421052599</v>
      </c>
      <c r="U23" s="17">
        <v>1.7102757198206199E-8</v>
      </c>
      <c r="V23" s="17">
        <v>1.1695906432748499E-2</v>
      </c>
      <c r="W23" s="17">
        <v>0.45423437808449002</v>
      </c>
      <c r="X23" s="17">
        <v>0.16447368421052599</v>
      </c>
      <c r="Y23" s="17">
        <v>3.42218859033289E-9</v>
      </c>
      <c r="Z23" s="17">
        <v>0.152777778</v>
      </c>
      <c r="AA23" s="17">
        <v>23</v>
      </c>
      <c r="AB23" s="17">
        <v>129</v>
      </c>
      <c r="AC23" s="17">
        <v>1.1695906000000001E-2</v>
      </c>
      <c r="AD23" s="17">
        <v>0.43758664849343298</v>
      </c>
    </row>
    <row r="24" spans="1:30">
      <c r="A24" s="20" t="s">
        <v>81</v>
      </c>
      <c r="B24" s="20" t="s">
        <v>94</v>
      </c>
      <c r="C24" s="21" t="s">
        <v>84</v>
      </c>
      <c r="D24" s="21">
        <v>1</v>
      </c>
      <c r="E24" s="21">
        <v>167</v>
      </c>
      <c r="F24" s="21">
        <v>5.9523809523809503E-3</v>
      </c>
      <c r="G24" s="21">
        <v>24</v>
      </c>
      <c r="H24" s="21">
        <v>123</v>
      </c>
      <c r="I24" s="21">
        <v>0.16326530612244899</v>
      </c>
      <c r="J24" s="21">
        <v>0</v>
      </c>
      <c r="K24" s="21">
        <v>145</v>
      </c>
      <c r="L24" s="21">
        <v>0</v>
      </c>
      <c r="M24" s="21">
        <v>34</v>
      </c>
      <c r="N24" s="21">
        <v>118</v>
      </c>
      <c r="O24" s="21">
        <v>0.22368421052631601</v>
      </c>
      <c r="P24" s="21">
        <v>0.15731292517006801</v>
      </c>
      <c r="Q24" s="21">
        <v>5.6977824748400698E-8</v>
      </c>
      <c r="R24" s="21">
        <v>-5.9523809523809503E-3</v>
      </c>
      <c r="S24" s="21">
        <v>-0.53674121405750796</v>
      </c>
      <c r="T24" s="21">
        <v>0.217731829573935</v>
      </c>
      <c r="U24" s="21">
        <v>2.41554428784018E-11</v>
      </c>
      <c r="V24" s="21">
        <v>6.0418904403866797E-2</v>
      </c>
      <c r="W24" s="21">
        <v>0.11995892193056699</v>
      </c>
      <c r="X24" s="21">
        <v>0.22368421052631601</v>
      </c>
      <c r="Y24" s="21">
        <v>1.6841179295509501E-11</v>
      </c>
      <c r="Z24" s="21">
        <v>0.163265306</v>
      </c>
      <c r="AA24" s="21">
        <v>25</v>
      </c>
      <c r="AB24" s="21">
        <v>127</v>
      </c>
      <c r="AC24" s="21">
        <v>6.0418904000000002E-2</v>
      </c>
      <c r="AD24" s="21">
        <v>0.122922319220134</v>
      </c>
    </row>
    <row r="25" spans="1:30">
      <c r="A25" s="18"/>
      <c r="B25" s="18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AD25" s="17"/>
    </row>
    <row r="26" spans="1:30">
      <c r="A26" s="18" t="s">
        <v>81</v>
      </c>
      <c r="B26" s="18" t="s">
        <v>95</v>
      </c>
      <c r="C26" s="17" t="s">
        <v>92</v>
      </c>
      <c r="D26" s="17">
        <v>2</v>
      </c>
      <c r="E26" s="17">
        <v>140</v>
      </c>
      <c r="F26" s="17">
        <v>1.4084507042253501E-2</v>
      </c>
      <c r="G26" s="17">
        <v>33</v>
      </c>
      <c r="H26" s="17">
        <v>96</v>
      </c>
      <c r="I26" s="17">
        <v>0.25581395348837199</v>
      </c>
      <c r="J26" s="17">
        <v>0</v>
      </c>
      <c r="K26" s="17">
        <v>124</v>
      </c>
      <c r="L26" s="17">
        <v>0</v>
      </c>
      <c r="M26" s="17">
        <v>24</v>
      </c>
      <c r="N26" s="17">
        <v>43</v>
      </c>
      <c r="O26" s="17">
        <v>0.35820895522388102</v>
      </c>
      <c r="P26" s="17">
        <v>0.24172944644611899</v>
      </c>
      <c r="Q26" s="17">
        <v>4.3314197713055801E-10</v>
      </c>
      <c r="R26" s="17">
        <v>-1.4084507042253501E-2</v>
      </c>
      <c r="S26" s="17">
        <v>-0.284040289402752</v>
      </c>
      <c r="T26" s="17">
        <v>0.34412444818162702</v>
      </c>
      <c r="U26" s="17">
        <v>9.6736041436543004E-12</v>
      </c>
      <c r="V26" s="17">
        <v>0.102395001735508</v>
      </c>
      <c r="W26" s="17">
        <v>9.2261467442219899E-2</v>
      </c>
      <c r="X26" s="17">
        <v>0.35820895522388102</v>
      </c>
      <c r="Y26" s="17">
        <v>4.9092619652833603E-13</v>
      </c>
      <c r="Z26" s="17">
        <v>0.25581395299999998</v>
      </c>
      <c r="AA26" s="17">
        <v>17</v>
      </c>
      <c r="AB26" s="17">
        <v>50</v>
      </c>
      <c r="AC26" s="17">
        <v>0.102395002</v>
      </c>
      <c r="AD26" s="17">
        <v>0.13028665347700799</v>
      </c>
    </row>
    <row r="27" spans="1:30">
      <c r="A27" s="20" t="s">
        <v>81</v>
      </c>
      <c r="B27" s="20" t="s">
        <v>95</v>
      </c>
      <c r="C27" s="21" t="s">
        <v>93</v>
      </c>
      <c r="D27" s="21">
        <v>0</v>
      </c>
      <c r="E27" s="21">
        <v>45</v>
      </c>
      <c r="F27" s="21">
        <v>0</v>
      </c>
      <c r="G27" s="21">
        <v>41</v>
      </c>
      <c r="H27" s="21">
        <v>93</v>
      </c>
      <c r="I27" s="21">
        <v>0.30597014925373101</v>
      </c>
      <c r="J27" s="21">
        <v>4</v>
      </c>
      <c r="K27" s="21">
        <v>149</v>
      </c>
      <c r="L27" s="21">
        <v>2.61437908496732E-2</v>
      </c>
      <c r="M27" s="21">
        <v>44</v>
      </c>
      <c r="N27" s="21">
        <v>95</v>
      </c>
      <c r="O27" s="21">
        <v>0.31654676258992798</v>
      </c>
      <c r="P27" s="21">
        <v>0.30597014925373101</v>
      </c>
      <c r="Q27" s="21">
        <v>1.0678619134984399E-6</v>
      </c>
      <c r="R27" s="21">
        <v>2.61437908496732E-2</v>
      </c>
      <c r="S27" s="21">
        <v>0.35333049836313102</v>
      </c>
      <c r="T27" s="21">
        <v>0.31654676258992798</v>
      </c>
      <c r="U27" s="21">
        <v>5.6234420518769101E-7</v>
      </c>
      <c r="V27" s="21">
        <v>1.0576613336196699E-2</v>
      </c>
      <c r="W27" s="21">
        <v>0.47703007994574098</v>
      </c>
      <c r="X27" s="21">
        <v>0.29040297174025498</v>
      </c>
      <c r="Y27" s="21">
        <v>2.77217812620803E-12</v>
      </c>
      <c r="Z27" s="21">
        <v>0.32411472099999999</v>
      </c>
      <c r="AA27" s="21">
        <v>45</v>
      </c>
      <c r="AB27" s="21">
        <v>94</v>
      </c>
      <c r="AC27" s="21">
        <v>-7.5679579999999996E-3</v>
      </c>
      <c r="AD27" s="21">
        <v>-0.5</v>
      </c>
    </row>
    <row r="28" spans="1:30">
      <c r="A28" s="18"/>
      <c r="B28" s="18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AD28" s="17"/>
    </row>
    <row r="29" spans="1:30">
      <c r="A29" s="18" t="s">
        <v>81</v>
      </c>
      <c r="B29" s="18" t="s">
        <v>96</v>
      </c>
      <c r="C29" s="17" t="s">
        <v>92</v>
      </c>
      <c r="D29" s="17">
        <v>2</v>
      </c>
      <c r="E29" s="17">
        <v>140</v>
      </c>
      <c r="F29" s="17">
        <v>1.4084507042253501E-2</v>
      </c>
      <c r="G29" s="17">
        <v>33</v>
      </c>
      <c r="H29" s="17">
        <v>96</v>
      </c>
      <c r="I29" s="17">
        <v>0.25581395348837199</v>
      </c>
      <c r="J29" s="17">
        <v>0</v>
      </c>
      <c r="K29" s="17">
        <v>152</v>
      </c>
      <c r="L29" s="17">
        <v>0</v>
      </c>
      <c r="M29" s="17">
        <v>23</v>
      </c>
      <c r="N29" s="17">
        <v>11</v>
      </c>
      <c r="O29" s="17">
        <v>0.67647058823529405</v>
      </c>
      <c r="P29" s="17">
        <v>0.24172944644611899</v>
      </c>
      <c r="Q29" s="17">
        <v>4.3314197713055801E-10</v>
      </c>
      <c r="R29" s="17">
        <v>-1.4084507042253501E-2</v>
      </c>
      <c r="S29" s="17">
        <v>-0.23243017343456199</v>
      </c>
      <c r="T29" s="17">
        <v>0.66238608119304099</v>
      </c>
      <c r="U29" s="17">
        <v>1.9492948124808702E-18</v>
      </c>
      <c r="V29" s="17">
        <v>0.420656634746922</v>
      </c>
      <c r="W29" s="17">
        <v>8.4756799808219301E-6</v>
      </c>
      <c r="X29" s="17">
        <v>0.67647058823529405</v>
      </c>
      <c r="Y29" s="17">
        <v>1.9333863523790099E-21</v>
      </c>
      <c r="Z29" s="17">
        <v>0.25581395299999998</v>
      </c>
      <c r="AA29" s="17">
        <v>9</v>
      </c>
      <c r="AB29" s="17">
        <v>25</v>
      </c>
      <c r="AC29" s="17">
        <v>0.420656635</v>
      </c>
      <c r="AD29" s="17">
        <v>6.9839734277296302E-4</v>
      </c>
    </row>
    <row r="30" spans="1:30">
      <c r="A30" s="20" t="s">
        <v>81</v>
      </c>
      <c r="B30" s="20" t="s">
        <v>96</v>
      </c>
      <c r="C30" s="21" t="s">
        <v>93</v>
      </c>
      <c r="D30" s="21">
        <v>0</v>
      </c>
      <c r="E30" s="21">
        <v>45</v>
      </c>
      <c r="F30" s="21">
        <v>0</v>
      </c>
      <c r="G30" s="21">
        <v>41</v>
      </c>
      <c r="H30" s="21">
        <v>93</v>
      </c>
      <c r="I30" s="21">
        <v>0.30597014925373101</v>
      </c>
      <c r="J30" s="21">
        <v>3</v>
      </c>
      <c r="K30" s="21">
        <v>132</v>
      </c>
      <c r="L30" s="21">
        <v>2.2222222222222199E-2</v>
      </c>
      <c r="M30" s="21">
        <v>17</v>
      </c>
      <c r="N30" s="21">
        <v>13</v>
      </c>
      <c r="O30" s="21">
        <v>0.56666666666666698</v>
      </c>
      <c r="P30" s="21">
        <v>0.30597014925373101</v>
      </c>
      <c r="Q30" s="21">
        <v>1.0678619134984399E-6</v>
      </c>
      <c r="R30" s="21">
        <v>2.2222222222222199E-2</v>
      </c>
      <c r="S30" s="21">
        <v>0.419512271671584</v>
      </c>
      <c r="T30" s="21">
        <v>0.56666666666666698</v>
      </c>
      <c r="U30" s="21">
        <v>4.0358927971205904E-9</v>
      </c>
      <c r="V30" s="21">
        <v>0.26069651741293498</v>
      </c>
      <c r="W30" s="21">
        <v>7.1869153155265297E-3</v>
      </c>
      <c r="X30" s="21">
        <v>0.54444444444444395</v>
      </c>
      <c r="Y30" s="21">
        <v>1.76209823452678E-12</v>
      </c>
      <c r="Z30" s="21">
        <v>0.32139303499999999</v>
      </c>
      <c r="AA30" s="21">
        <v>10</v>
      </c>
      <c r="AB30" s="21">
        <v>20</v>
      </c>
      <c r="AC30" s="21">
        <v>0.24527363199999999</v>
      </c>
      <c r="AD30" s="21">
        <v>5.9382449596009398E-2</v>
      </c>
    </row>
    <row r="31" spans="1:30">
      <c r="A31" s="18"/>
      <c r="B31" s="18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AD31" s="17"/>
    </row>
    <row r="32" spans="1:30">
      <c r="A32" s="18" t="s">
        <v>81</v>
      </c>
      <c r="B32" s="18" t="s">
        <v>97</v>
      </c>
      <c r="C32" s="17" t="s">
        <v>92</v>
      </c>
      <c r="D32" s="17">
        <v>2</v>
      </c>
      <c r="E32" s="17">
        <v>140</v>
      </c>
      <c r="F32" s="17">
        <v>1.4084507042253501E-2</v>
      </c>
      <c r="G32" s="17">
        <v>33</v>
      </c>
      <c r="H32" s="17">
        <v>96</v>
      </c>
      <c r="I32" s="17">
        <v>0.25581395348837199</v>
      </c>
      <c r="J32" s="17">
        <v>0</v>
      </c>
      <c r="K32" s="17">
        <v>133</v>
      </c>
      <c r="L32" s="17">
        <v>0</v>
      </c>
      <c r="M32" s="17">
        <v>66</v>
      </c>
      <c r="N32" s="17">
        <v>83</v>
      </c>
      <c r="O32" s="17">
        <v>0.44295302013422799</v>
      </c>
      <c r="P32" s="17">
        <v>0.24172944644611899</v>
      </c>
      <c r="Q32" s="17">
        <v>4.3314197713055801E-10</v>
      </c>
      <c r="R32" s="17">
        <v>-1.4084507042253501E-2</v>
      </c>
      <c r="S32" s="17">
        <v>-0.2657199734572</v>
      </c>
      <c r="T32" s="17">
        <v>0.42886851309197499</v>
      </c>
      <c r="U32" s="17">
        <v>6.3794119402750198E-21</v>
      </c>
      <c r="V32" s="17">
        <v>0.187139066645856</v>
      </c>
      <c r="W32" s="17">
        <v>8.3438556267155203E-4</v>
      </c>
      <c r="X32" s="17">
        <v>0.44295302013422799</v>
      </c>
      <c r="Y32" s="17">
        <v>7.27840988827828E-23</v>
      </c>
      <c r="Z32" s="17">
        <v>0.25581395299999998</v>
      </c>
      <c r="AA32" s="17">
        <v>38</v>
      </c>
      <c r="AB32" s="17">
        <v>111</v>
      </c>
      <c r="AC32" s="17">
        <v>0.18713906699999999</v>
      </c>
      <c r="AD32" s="17">
        <v>4.9353278802060198E-4</v>
      </c>
    </row>
    <row r="33" spans="1:30">
      <c r="A33" s="20" t="s">
        <v>81</v>
      </c>
      <c r="B33" s="20" t="s">
        <v>97</v>
      </c>
      <c r="C33" s="21" t="s">
        <v>93</v>
      </c>
      <c r="D33" s="21">
        <v>0</v>
      </c>
      <c r="E33" s="21">
        <v>45</v>
      </c>
      <c r="F33" s="21">
        <v>0</v>
      </c>
      <c r="G33" s="21">
        <v>41</v>
      </c>
      <c r="H33" s="21">
        <v>93</v>
      </c>
      <c r="I33" s="21">
        <v>0.30597014925373101</v>
      </c>
      <c r="J33" s="21">
        <v>3</v>
      </c>
      <c r="K33" s="21">
        <v>143</v>
      </c>
      <c r="L33" s="21">
        <v>2.0547945205479499E-2</v>
      </c>
      <c r="M33" s="21">
        <v>69</v>
      </c>
      <c r="N33" s="21">
        <v>75</v>
      </c>
      <c r="O33" s="21">
        <v>0.47916666666666702</v>
      </c>
      <c r="P33" s="21">
        <v>0.30597014925373101</v>
      </c>
      <c r="Q33" s="21">
        <v>1.0678619134984399E-6</v>
      </c>
      <c r="R33" s="21">
        <v>2.0547945205479499E-2</v>
      </c>
      <c r="S33" s="21">
        <v>0.44446194019079099</v>
      </c>
      <c r="T33" s="21">
        <v>0.47916666666666702</v>
      </c>
      <c r="U33" s="21">
        <v>2.9373917140733999E-11</v>
      </c>
      <c r="V33" s="21">
        <v>0.17319651741293501</v>
      </c>
      <c r="W33" s="21">
        <v>2.2737546885026501E-3</v>
      </c>
      <c r="X33" s="21">
        <v>0.45861872146118698</v>
      </c>
      <c r="Y33" s="21">
        <v>3.2690331210875299E-22</v>
      </c>
      <c r="Z33" s="21">
        <v>0.320231037</v>
      </c>
      <c r="AA33" s="21">
        <v>46</v>
      </c>
      <c r="AB33" s="21">
        <v>98</v>
      </c>
      <c r="AC33" s="21">
        <v>0.15893562999999999</v>
      </c>
      <c r="AD33" s="21">
        <v>3.9963461102986604E-3</v>
      </c>
    </row>
    <row r="34" spans="1:30">
      <c r="A34" s="18"/>
      <c r="B34" s="18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AD34" s="17"/>
    </row>
    <row r="35" spans="1:30">
      <c r="A35" s="18" t="s">
        <v>81</v>
      </c>
      <c r="B35" s="18" t="s">
        <v>98</v>
      </c>
      <c r="C35" s="17" t="s">
        <v>83</v>
      </c>
      <c r="D35" s="17">
        <v>0</v>
      </c>
      <c r="E35" s="17">
        <v>146</v>
      </c>
      <c r="F35" s="17">
        <v>0</v>
      </c>
      <c r="G35" s="17">
        <v>22</v>
      </c>
      <c r="H35" s="17">
        <v>122</v>
      </c>
      <c r="I35" s="17">
        <v>0.15277777777777801</v>
      </c>
      <c r="J35" s="17">
        <v>1</v>
      </c>
      <c r="K35" s="17">
        <v>146</v>
      </c>
      <c r="L35" s="17">
        <v>6.8027210884353704E-3</v>
      </c>
      <c r="M35" s="17">
        <v>42</v>
      </c>
      <c r="N35" s="17">
        <v>41</v>
      </c>
      <c r="O35" s="17">
        <v>0.50602409638554202</v>
      </c>
      <c r="P35" s="17">
        <v>0.15277777777777801</v>
      </c>
      <c r="Q35" s="17">
        <v>8.5475092720637095E-8</v>
      </c>
      <c r="R35" s="17">
        <v>6.8027210884353704E-3</v>
      </c>
      <c r="S35" s="17">
        <v>0.50170648464163803</v>
      </c>
      <c r="T35" s="17">
        <v>0.50602409638554202</v>
      </c>
      <c r="U35" s="17">
        <v>5.0134596664026697E-23</v>
      </c>
      <c r="V35" s="17">
        <v>0.35324631860776401</v>
      </c>
      <c r="W35" s="17">
        <v>1.9844943901572001E-8</v>
      </c>
      <c r="X35" s="17">
        <v>0.49922137529710697</v>
      </c>
      <c r="Y35" s="17">
        <v>1.3867665390284299E-21</v>
      </c>
      <c r="Z35" s="17">
        <v>0.158541194</v>
      </c>
      <c r="AA35" s="17">
        <v>13</v>
      </c>
      <c r="AB35" s="17">
        <v>70</v>
      </c>
      <c r="AC35" s="17">
        <v>0.34748290199999998</v>
      </c>
      <c r="AD35" s="17">
        <v>1.3300672174066101E-6</v>
      </c>
    </row>
    <row r="36" spans="1:30">
      <c r="A36" s="20" t="s">
        <v>81</v>
      </c>
      <c r="B36" s="20" t="s">
        <v>98</v>
      </c>
      <c r="C36" s="21" t="s">
        <v>84</v>
      </c>
      <c r="D36" s="21">
        <v>1</v>
      </c>
      <c r="E36" s="21">
        <v>167</v>
      </c>
      <c r="F36" s="21">
        <v>5.9523809523809503E-3</v>
      </c>
      <c r="G36" s="21">
        <v>24</v>
      </c>
      <c r="H36" s="21">
        <v>123</v>
      </c>
      <c r="I36" s="21">
        <v>0.16326530612244899</v>
      </c>
      <c r="J36" s="21">
        <v>1</v>
      </c>
      <c r="K36" s="21">
        <v>143</v>
      </c>
      <c r="L36" s="21">
        <v>6.9444444444444397E-3</v>
      </c>
      <c r="M36" s="21">
        <v>42</v>
      </c>
      <c r="N36" s="21">
        <v>98</v>
      </c>
      <c r="O36" s="21">
        <v>0.3</v>
      </c>
      <c r="P36" s="21">
        <v>0.15731292517006801</v>
      </c>
      <c r="Q36" s="21">
        <v>5.6977824748400698E-8</v>
      </c>
      <c r="R36" s="21">
        <v>9.9206349206349201E-4</v>
      </c>
      <c r="S36" s="21">
        <v>0.71085827355923803</v>
      </c>
      <c r="T36" s="21">
        <v>0.294047619047619</v>
      </c>
      <c r="U36" s="21">
        <v>2.2281095056787098E-15</v>
      </c>
      <c r="V36" s="21">
        <v>0.13673469387755099</v>
      </c>
      <c r="W36" s="21">
        <v>4.4035667592977803E-3</v>
      </c>
      <c r="X36" s="21">
        <v>0.29305555555555601</v>
      </c>
      <c r="Y36" s="21">
        <v>8.2437662968435603E-14</v>
      </c>
      <c r="Z36" s="21">
        <v>0.169075964</v>
      </c>
      <c r="AA36" s="21">
        <v>24</v>
      </c>
      <c r="AB36" s="21">
        <v>116</v>
      </c>
      <c r="AC36" s="21">
        <v>0.13092403599999999</v>
      </c>
      <c r="AD36" s="21">
        <v>8.1452442876068405E-3</v>
      </c>
    </row>
    <row r="37" spans="1:30">
      <c r="A37" s="18"/>
      <c r="B37" s="18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AD37" s="17"/>
    </row>
    <row r="38" spans="1:30">
      <c r="A38" s="18" t="s">
        <v>81</v>
      </c>
      <c r="B38" s="18" t="s">
        <v>99</v>
      </c>
      <c r="C38" s="17" t="s">
        <v>92</v>
      </c>
      <c r="D38" s="17">
        <v>2</v>
      </c>
      <c r="E38" s="17">
        <v>140</v>
      </c>
      <c r="F38" s="17">
        <v>1.4084507042253501E-2</v>
      </c>
      <c r="G38" s="17">
        <v>33</v>
      </c>
      <c r="H38" s="17">
        <v>96</v>
      </c>
      <c r="I38" s="17">
        <v>0.25581395348837199</v>
      </c>
      <c r="J38" s="17">
        <v>6</v>
      </c>
      <c r="K38" s="17">
        <v>133</v>
      </c>
      <c r="L38" s="17">
        <v>4.3165467625899297E-2</v>
      </c>
      <c r="M38" s="17">
        <v>77</v>
      </c>
      <c r="N38" s="17">
        <v>74</v>
      </c>
      <c r="O38" s="17">
        <v>0.50993377483443703</v>
      </c>
      <c r="P38" s="17">
        <v>0.24172944644611899</v>
      </c>
      <c r="Q38" s="17">
        <v>4.3314197713055801E-10</v>
      </c>
      <c r="R38" s="17">
        <v>2.9080960583645801E-2</v>
      </c>
      <c r="S38" s="17">
        <v>0.13411855446321999</v>
      </c>
      <c r="T38" s="17">
        <v>0.49584926779218402</v>
      </c>
      <c r="U38" s="17">
        <v>2.3430382521616199E-25</v>
      </c>
      <c r="V38" s="17">
        <v>0.25411982134606498</v>
      </c>
      <c r="W38" s="17">
        <v>1.0391795103228401E-5</v>
      </c>
      <c r="X38" s="17">
        <v>0.46676830720853801</v>
      </c>
      <c r="Y38" s="17">
        <v>1.27696078886699E-20</v>
      </c>
      <c r="Z38" s="17">
        <v>0.28793709200000001</v>
      </c>
      <c r="AA38" s="17">
        <v>43</v>
      </c>
      <c r="AB38" s="17">
        <v>108</v>
      </c>
      <c r="AC38" s="17">
        <v>0.221996683</v>
      </c>
      <c r="AD38" s="17">
        <v>4.8364987966660298E-5</v>
      </c>
    </row>
    <row r="39" spans="1:30">
      <c r="A39" s="20" t="s">
        <v>81</v>
      </c>
      <c r="B39" s="20" t="s">
        <v>99</v>
      </c>
      <c r="C39" s="21" t="s">
        <v>93</v>
      </c>
      <c r="D39" s="21">
        <v>0</v>
      </c>
      <c r="E39" s="21">
        <v>45</v>
      </c>
      <c r="F39" s="21">
        <v>0</v>
      </c>
      <c r="G39" s="21">
        <v>41</v>
      </c>
      <c r="H39" s="21">
        <v>93</v>
      </c>
      <c r="I39" s="21">
        <v>0.30597014925373101</v>
      </c>
      <c r="J39" s="21">
        <v>2</v>
      </c>
      <c r="K39" s="21">
        <v>153</v>
      </c>
      <c r="L39" s="21">
        <v>1.2903225806451601E-2</v>
      </c>
      <c r="M39" s="21">
        <v>80</v>
      </c>
      <c r="N39" s="21">
        <v>47</v>
      </c>
      <c r="O39" s="21">
        <v>0.62992125984252001</v>
      </c>
      <c r="P39" s="21">
        <v>0.30597014925373101</v>
      </c>
      <c r="Q39" s="21">
        <v>1.0678619134984399E-6</v>
      </c>
      <c r="R39" s="21">
        <v>1.2903225806451601E-2</v>
      </c>
      <c r="S39" s="21">
        <v>0.59974874371859299</v>
      </c>
      <c r="T39" s="21">
        <v>0.62992125984252001</v>
      </c>
      <c r="U39" s="21">
        <v>6.7879874501952799E-16</v>
      </c>
      <c r="V39" s="21">
        <v>0.323951110588788</v>
      </c>
      <c r="W39" s="21">
        <v>1.2146270986706701E-7</v>
      </c>
      <c r="X39" s="21">
        <v>0.61701803403606803</v>
      </c>
      <c r="Y39" s="21">
        <v>5.5209933074610899E-34</v>
      </c>
      <c r="Z39" s="21">
        <v>0.31492537300000001</v>
      </c>
      <c r="AA39" s="21">
        <v>40</v>
      </c>
      <c r="AB39" s="21">
        <v>87</v>
      </c>
      <c r="AC39" s="21">
        <v>0.31499588699999997</v>
      </c>
      <c r="AD39" s="21">
        <v>3.8975665422382698E-7</v>
      </c>
    </row>
    <row r="40" spans="1:30">
      <c r="A40" s="18"/>
      <c r="B40" s="18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AD40" s="17"/>
    </row>
    <row r="41" spans="1:30">
      <c r="A41" s="18" t="s">
        <v>82</v>
      </c>
      <c r="B41" s="18" t="s">
        <v>91</v>
      </c>
      <c r="C41" s="17" t="s">
        <v>100</v>
      </c>
      <c r="D41" s="17">
        <v>16</v>
      </c>
      <c r="E41" s="17">
        <v>162</v>
      </c>
      <c r="F41" s="17">
        <v>8.98876404494382E-2</v>
      </c>
      <c r="G41" s="17">
        <v>1</v>
      </c>
      <c r="H41" s="17">
        <v>148</v>
      </c>
      <c r="I41" s="17">
        <v>6.7114093959731499E-3</v>
      </c>
      <c r="J41" s="17">
        <v>20</v>
      </c>
      <c r="K41" s="17">
        <v>124</v>
      </c>
      <c r="L41" s="17">
        <v>0.13888888888888901</v>
      </c>
      <c r="M41" s="17">
        <v>9</v>
      </c>
      <c r="N41" s="17">
        <v>127</v>
      </c>
      <c r="O41" s="17">
        <v>6.6176470588235295E-2</v>
      </c>
      <c r="P41" s="17">
        <v>-8.3176231053465E-2</v>
      </c>
      <c r="Q41" s="17">
        <v>-3.73281724633299E-4</v>
      </c>
      <c r="R41" s="17">
        <v>4.9001248439450702E-2</v>
      </c>
      <c r="S41" s="17">
        <v>0.11346802677691201</v>
      </c>
      <c r="T41" s="17">
        <v>-2.3711169861202901E-2</v>
      </c>
      <c r="U41" s="17">
        <v>-0.29049886814600401</v>
      </c>
      <c r="V41" s="17">
        <v>5.9465061192262102E-2</v>
      </c>
      <c r="W41" s="17">
        <v>6.5166808126503198E-3</v>
      </c>
      <c r="X41" s="17">
        <v>-7.27124183006536E-2</v>
      </c>
      <c r="Y41" s="17">
        <v>-3.4952535462615501E-2</v>
      </c>
      <c r="Z41" s="17">
        <v>0.14466815799999999</v>
      </c>
      <c r="AA41" s="17">
        <v>20</v>
      </c>
      <c r="AB41" s="17">
        <v>116</v>
      </c>
      <c r="AC41" s="17">
        <v>-7.8491688000000004E-2</v>
      </c>
      <c r="AD41" s="17">
        <v>-2.3969491782185E-2</v>
      </c>
    </row>
    <row r="42" spans="1:30">
      <c r="A42" s="18" t="s">
        <v>82</v>
      </c>
      <c r="B42" s="18" t="s">
        <v>91</v>
      </c>
      <c r="C42" s="17" t="s">
        <v>101</v>
      </c>
      <c r="D42" s="17" t="s">
        <v>102</v>
      </c>
      <c r="E42" s="17" t="s">
        <v>102</v>
      </c>
      <c r="F42" s="17" t="s">
        <v>102</v>
      </c>
      <c r="G42" s="17">
        <v>4</v>
      </c>
      <c r="H42" s="17">
        <v>164</v>
      </c>
      <c r="I42" s="17">
        <v>2.3809523809523801E-2</v>
      </c>
      <c r="J42" s="17">
        <v>24</v>
      </c>
      <c r="K42" s="17">
        <v>128</v>
      </c>
      <c r="L42" s="17">
        <v>0.157894736842105</v>
      </c>
      <c r="M42" s="17">
        <v>5</v>
      </c>
      <c r="N42" s="17">
        <v>137</v>
      </c>
      <c r="O42" s="17">
        <v>3.5211267605633798E-2</v>
      </c>
      <c r="P42" s="17" t="s">
        <v>102</v>
      </c>
      <c r="Q42" s="17" t="s">
        <v>102</v>
      </c>
      <c r="R42" s="17" t="s">
        <v>102</v>
      </c>
      <c r="S42" s="17" t="s">
        <v>102</v>
      </c>
      <c r="T42" s="17" t="s">
        <v>102</v>
      </c>
      <c r="U42" s="17" t="s">
        <v>102</v>
      </c>
      <c r="V42" s="17">
        <v>1.140174379611E-2</v>
      </c>
      <c r="W42" s="17">
        <v>0.396437880280262</v>
      </c>
      <c r="X42" s="17">
        <v>-0.122683469236471</v>
      </c>
      <c r="Y42" s="17">
        <v>-2.8782398931199201E-4</v>
      </c>
      <c r="Z42" s="17">
        <v>0.17794486200000001</v>
      </c>
      <c r="AA42" s="17">
        <v>25</v>
      </c>
      <c r="AB42" s="17">
        <v>117</v>
      </c>
      <c r="AC42" s="17">
        <v>-0.14273359499999999</v>
      </c>
      <c r="AD42" s="17">
        <v>-7.5841256740197103E-5</v>
      </c>
    </row>
    <row r="43" spans="1:30">
      <c r="A43" s="20" t="s">
        <v>82</v>
      </c>
      <c r="B43" s="20" t="s">
        <v>91</v>
      </c>
      <c r="C43" s="21" t="s">
        <v>103</v>
      </c>
      <c r="D43" s="21" t="s">
        <v>102</v>
      </c>
      <c r="E43" s="21" t="s">
        <v>102</v>
      </c>
      <c r="F43" s="21" t="s">
        <v>102</v>
      </c>
      <c r="G43" s="21">
        <v>17</v>
      </c>
      <c r="H43" s="21">
        <v>116</v>
      </c>
      <c r="I43" s="21">
        <v>0.12781954887218</v>
      </c>
      <c r="J43" s="21">
        <v>17</v>
      </c>
      <c r="K43" s="21">
        <v>77</v>
      </c>
      <c r="L43" s="21">
        <v>0.180851063829787</v>
      </c>
      <c r="M43" s="21">
        <v>24</v>
      </c>
      <c r="N43" s="21">
        <v>110</v>
      </c>
      <c r="O43" s="21">
        <v>0.17910447761194001</v>
      </c>
      <c r="P43" s="21" t="s">
        <v>102</v>
      </c>
      <c r="Q43" s="21" t="s">
        <v>102</v>
      </c>
      <c r="R43" s="21" t="s">
        <v>102</v>
      </c>
      <c r="S43" s="21" t="s">
        <v>102</v>
      </c>
      <c r="T43" s="21" t="s">
        <v>102</v>
      </c>
      <c r="U43" s="21" t="s">
        <v>102</v>
      </c>
      <c r="V43" s="21">
        <v>5.1284928739759802E-2</v>
      </c>
      <c r="W43" s="21">
        <v>0.160512724340858</v>
      </c>
      <c r="X43" s="21">
        <v>-1.7465862178469599E-3</v>
      </c>
      <c r="Y43" s="21">
        <v>-0.553548654424733</v>
      </c>
      <c r="Z43" s="21">
        <v>0.28555431100000001</v>
      </c>
      <c r="AA43" s="21">
        <v>38</v>
      </c>
      <c r="AB43" s="21">
        <v>96</v>
      </c>
      <c r="AC43" s="21">
        <v>-0.10644983399999999</v>
      </c>
      <c r="AD43" s="21">
        <v>-2.9575996178228599E-2</v>
      </c>
    </row>
    <row r="44" spans="1:30">
      <c r="A44" s="18"/>
      <c r="B44" s="18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AD44" s="17"/>
    </row>
    <row r="45" spans="1:30">
      <c r="A45" s="18" t="s">
        <v>82</v>
      </c>
      <c r="B45" s="18" t="s">
        <v>95</v>
      </c>
      <c r="C45" s="17" t="s">
        <v>100</v>
      </c>
      <c r="D45" s="17">
        <v>16</v>
      </c>
      <c r="E45" s="17">
        <v>162</v>
      </c>
      <c r="F45" s="17">
        <v>8.98876404494382E-2</v>
      </c>
      <c r="G45" s="17">
        <v>1</v>
      </c>
      <c r="H45" s="17">
        <v>148</v>
      </c>
      <c r="I45" s="17">
        <v>6.7114093959731499E-3</v>
      </c>
      <c r="J45" s="17">
        <v>16</v>
      </c>
      <c r="K45" s="17">
        <v>123</v>
      </c>
      <c r="L45" s="17">
        <v>0.115107913669065</v>
      </c>
      <c r="M45" s="17">
        <v>5</v>
      </c>
      <c r="N45" s="17">
        <v>150</v>
      </c>
      <c r="O45" s="17">
        <v>3.2258064516128997E-2</v>
      </c>
      <c r="P45" s="17">
        <v>-8.3176231053465E-2</v>
      </c>
      <c r="Q45" s="17">
        <v>-3.73281724633299E-4</v>
      </c>
      <c r="R45" s="17">
        <v>2.52202732196266E-2</v>
      </c>
      <c r="S45" s="17">
        <v>0.28936704316425799</v>
      </c>
      <c r="T45" s="17">
        <v>-5.7629575933309203E-2</v>
      </c>
      <c r="U45" s="17">
        <v>-2.46882447402509E-2</v>
      </c>
      <c r="V45" s="17">
        <v>2.5546655120155901E-2</v>
      </c>
      <c r="W45" s="17">
        <v>0.116515255009984</v>
      </c>
      <c r="X45" s="17">
        <v>-8.2849849152935695E-2</v>
      </c>
      <c r="Y45" s="17">
        <v>-5.2817305071668303E-3</v>
      </c>
      <c r="Z45" s="17">
        <v>0.121046787</v>
      </c>
      <c r="AA45" s="17">
        <v>19</v>
      </c>
      <c r="AB45" s="17">
        <v>136</v>
      </c>
      <c r="AC45" s="17">
        <v>-8.8788722E-2</v>
      </c>
      <c r="AD45" s="17">
        <v>-2.3768328627568102E-3</v>
      </c>
    </row>
    <row r="46" spans="1:30">
      <c r="A46" s="18" t="s">
        <v>82</v>
      </c>
      <c r="B46" s="18" t="s">
        <v>95</v>
      </c>
      <c r="C46" s="17" t="s">
        <v>101</v>
      </c>
      <c r="D46" s="17" t="s">
        <v>102</v>
      </c>
      <c r="E46" s="17" t="s">
        <v>102</v>
      </c>
      <c r="F46" s="17" t="s">
        <v>102</v>
      </c>
      <c r="G46" s="17">
        <v>4</v>
      </c>
      <c r="H46" s="17">
        <v>164</v>
      </c>
      <c r="I46" s="17">
        <v>2.3809523809523801E-2</v>
      </c>
      <c r="J46" s="17">
        <v>21</v>
      </c>
      <c r="K46" s="17">
        <v>119</v>
      </c>
      <c r="L46" s="17">
        <v>0.15</v>
      </c>
      <c r="M46" s="17">
        <v>5</v>
      </c>
      <c r="N46" s="17">
        <v>151</v>
      </c>
      <c r="O46" s="17">
        <v>3.2051282051282E-2</v>
      </c>
      <c r="P46" s="17" t="s">
        <v>102</v>
      </c>
      <c r="Q46" s="17" t="s">
        <v>102</v>
      </c>
      <c r="R46" s="17" t="s">
        <v>102</v>
      </c>
      <c r="S46" s="17" t="s">
        <v>102</v>
      </c>
      <c r="T46" s="17" t="s">
        <v>102</v>
      </c>
      <c r="U46" s="17" t="s">
        <v>102</v>
      </c>
      <c r="V46" s="17">
        <v>8.2417582417582402E-3</v>
      </c>
      <c r="W46" s="17">
        <v>0.453938745683519</v>
      </c>
      <c r="X46" s="17">
        <v>-0.117948717948718</v>
      </c>
      <c r="Y46" s="17">
        <v>-2.8627071297179199E-4</v>
      </c>
      <c r="Z46" s="17">
        <v>0.17023809500000001</v>
      </c>
      <c r="AA46" s="17">
        <v>27</v>
      </c>
      <c r="AB46" s="17">
        <v>129</v>
      </c>
      <c r="AC46" s="17">
        <v>-0.13818681299999999</v>
      </c>
      <c r="AD46" s="17">
        <v>-2.4462411300786199E-5</v>
      </c>
    </row>
    <row r="47" spans="1:30">
      <c r="A47" s="20" t="s">
        <v>82</v>
      </c>
      <c r="B47" s="20" t="s">
        <v>95</v>
      </c>
      <c r="C47" s="21" t="s">
        <v>103</v>
      </c>
      <c r="D47" s="21" t="s">
        <v>102</v>
      </c>
      <c r="E47" s="21" t="s">
        <v>102</v>
      </c>
      <c r="F47" s="21" t="s">
        <v>102</v>
      </c>
      <c r="G47" s="21">
        <v>17</v>
      </c>
      <c r="H47" s="21">
        <v>116</v>
      </c>
      <c r="I47" s="21">
        <v>0.12781954887218</v>
      </c>
      <c r="J47" s="21">
        <v>47</v>
      </c>
      <c r="K47" s="21">
        <v>99</v>
      </c>
      <c r="L47" s="21">
        <v>0.32191780821917798</v>
      </c>
      <c r="M47" s="21">
        <v>16</v>
      </c>
      <c r="N47" s="21">
        <v>135</v>
      </c>
      <c r="O47" s="21">
        <v>0.105960264900662</v>
      </c>
      <c r="P47" s="21" t="s">
        <v>102</v>
      </c>
      <c r="Q47" s="21" t="s">
        <v>102</v>
      </c>
      <c r="R47" s="21" t="s">
        <v>102</v>
      </c>
      <c r="S47" s="21" t="s">
        <v>102</v>
      </c>
      <c r="T47" s="21" t="s">
        <v>102</v>
      </c>
      <c r="U47" s="21" t="s">
        <v>102</v>
      </c>
      <c r="V47" s="21">
        <v>-2.1859283971518199E-2</v>
      </c>
      <c r="W47" s="21">
        <v>-0.34827741227056103</v>
      </c>
      <c r="X47" s="21">
        <v>-0.21595754331851599</v>
      </c>
      <c r="Y47" s="21">
        <v>-3.8320379350302204E-6</v>
      </c>
      <c r="Z47" s="21">
        <v>0.40858996800000003</v>
      </c>
      <c r="AA47" s="21">
        <v>62</v>
      </c>
      <c r="AB47" s="21">
        <v>89</v>
      </c>
      <c r="AC47" s="21">
        <v>-0.30262970300000003</v>
      </c>
      <c r="AD47" s="21">
        <v>-6.9295086177389097E-10</v>
      </c>
    </row>
    <row r="48" spans="1:30">
      <c r="A48" s="18"/>
      <c r="B48" s="18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AD48" s="17"/>
    </row>
    <row r="49" spans="1:30">
      <c r="A49" s="18" t="s">
        <v>82</v>
      </c>
      <c r="B49" s="18" t="s">
        <v>96</v>
      </c>
      <c r="C49" s="17" t="s">
        <v>100</v>
      </c>
      <c r="D49" s="17">
        <v>16</v>
      </c>
      <c r="E49" s="17">
        <v>162</v>
      </c>
      <c r="F49" s="17">
        <v>8.98876404494382E-2</v>
      </c>
      <c r="G49" s="17">
        <v>1</v>
      </c>
      <c r="H49" s="17">
        <v>148</v>
      </c>
      <c r="I49" s="17">
        <v>6.7114093959731499E-3</v>
      </c>
      <c r="J49" s="17">
        <v>32</v>
      </c>
      <c r="K49" s="17">
        <v>103</v>
      </c>
      <c r="L49" s="17">
        <v>0.23703703703703699</v>
      </c>
      <c r="M49" s="17">
        <v>5</v>
      </c>
      <c r="N49" s="17">
        <v>137</v>
      </c>
      <c r="O49" s="17">
        <v>3.5211267605633798E-2</v>
      </c>
      <c r="P49" s="17">
        <v>-8.3176231053465E-2</v>
      </c>
      <c r="Q49" s="17">
        <v>-3.73281724633299E-4</v>
      </c>
      <c r="R49" s="17">
        <v>0.14714939658759901</v>
      </c>
      <c r="S49" s="17">
        <v>3.2228908567874E-4</v>
      </c>
      <c r="T49" s="17">
        <v>-5.4676372843804402E-2</v>
      </c>
      <c r="U49" s="17">
        <v>-3.8837970705543998E-2</v>
      </c>
      <c r="V49" s="17">
        <v>2.8499858209660601E-2</v>
      </c>
      <c r="W49" s="17">
        <v>9.6152105213938896E-2</v>
      </c>
      <c r="X49" s="17">
        <v>-0.20182576943140301</v>
      </c>
      <c r="Y49" s="17">
        <v>-3.7681466376479502E-7</v>
      </c>
      <c r="Z49" s="17">
        <v>0.242157594</v>
      </c>
      <c r="AA49" s="17">
        <v>34</v>
      </c>
      <c r="AB49" s="17">
        <v>108</v>
      </c>
      <c r="AC49" s="17">
        <v>-0.20694632600000001</v>
      </c>
      <c r="AD49" s="17">
        <v>-2.2802451069393299E-7</v>
      </c>
    </row>
    <row r="50" spans="1:30">
      <c r="A50" s="18" t="s">
        <v>82</v>
      </c>
      <c r="B50" s="18" t="s">
        <v>96</v>
      </c>
      <c r="C50" s="17" t="s">
        <v>101</v>
      </c>
      <c r="D50" s="17" t="s">
        <v>102</v>
      </c>
      <c r="E50" s="17" t="s">
        <v>102</v>
      </c>
      <c r="F50" s="17" t="s">
        <v>102</v>
      </c>
      <c r="G50" s="17">
        <v>4</v>
      </c>
      <c r="H50" s="17">
        <v>164</v>
      </c>
      <c r="I50" s="17">
        <v>2.3809523809523801E-2</v>
      </c>
      <c r="J50" s="17">
        <v>11</v>
      </c>
      <c r="K50" s="17">
        <v>133</v>
      </c>
      <c r="L50" s="17">
        <v>7.6388888888888895E-2</v>
      </c>
      <c r="M50" s="17">
        <v>10</v>
      </c>
      <c r="N50" s="17">
        <v>129</v>
      </c>
      <c r="O50" s="17">
        <v>7.1942446043165506E-2</v>
      </c>
      <c r="P50" s="17" t="s">
        <v>102</v>
      </c>
      <c r="Q50" s="17" t="s">
        <v>102</v>
      </c>
      <c r="R50" s="17" t="s">
        <v>102</v>
      </c>
      <c r="S50" s="17" t="s">
        <v>102</v>
      </c>
      <c r="T50" s="17" t="s">
        <v>102</v>
      </c>
      <c r="U50" s="17" t="s">
        <v>102</v>
      </c>
      <c r="V50" s="17">
        <v>4.8132922233641698E-2</v>
      </c>
      <c r="W50" s="17">
        <v>4.0926774353221E-2</v>
      </c>
      <c r="X50" s="17">
        <v>-4.4464428457234298E-3</v>
      </c>
      <c r="Y50" s="17">
        <v>-0.53387266460830396</v>
      </c>
      <c r="Z50" s="17">
        <v>9.8379629999999996E-2</v>
      </c>
      <c r="AA50" s="17">
        <v>14</v>
      </c>
      <c r="AB50" s="17">
        <v>125</v>
      </c>
      <c r="AC50" s="17">
        <v>-2.6437183999999999E-2</v>
      </c>
      <c r="AD50" s="17">
        <v>-0.26127250138784103</v>
      </c>
    </row>
    <row r="51" spans="1:30">
      <c r="A51" s="20" t="s">
        <v>82</v>
      </c>
      <c r="B51" s="20" t="s">
        <v>96</v>
      </c>
      <c r="C51" s="21" t="s">
        <v>103</v>
      </c>
      <c r="D51" s="21" t="s">
        <v>102</v>
      </c>
      <c r="E51" s="21" t="s">
        <v>102</v>
      </c>
      <c r="F51" s="21" t="s">
        <v>102</v>
      </c>
      <c r="G51" s="21">
        <v>17</v>
      </c>
      <c r="H51" s="21">
        <v>116</v>
      </c>
      <c r="I51" s="21">
        <v>0.12781954887218</v>
      </c>
      <c r="J51" s="21">
        <v>16</v>
      </c>
      <c r="K51" s="21">
        <v>121</v>
      </c>
      <c r="L51" s="21">
        <v>0.116788321167883</v>
      </c>
      <c r="M51" s="21">
        <v>30</v>
      </c>
      <c r="N51" s="21">
        <v>105</v>
      </c>
      <c r="O51" s="21">
        <v>0.22222222222222199</v>
      </c>
      <c r="P51" s="21" t="s">
        <v>102</v>
      </c>
      <c r="Q51" s="21" t="s">
        <v>102</v>
      </c>
      <c r="R51" s="21" t="s">
        <v>102</v>
      </c>
      <c r="S51" s="21" t="s">
        <v>102</v>
      </c>
      <c r="T51" s="21" t="s">
        <v>102</v>
      </c>
      <c r="U51" s="21" t="s">
        <v>102</v>
      </c>
      <c r="V51" s="21">
        <v>9.4402673350041794E-2</v>
      </c>
      <c r="W51" s="21">
        <v>3.02128465452308E-2</v>
      </c>
      <c r="X51" s="21">
        <v>0.105433901054339</v>
      </c>
      <c r="Y51" s="21">
        <v>1.51282594716057E-2</v>
      </c>
      <c r="Z51" s="21">
        <v>0.22968004</v>
      </c>
      <c r="AA51" s="21">
        <v>31</v>
      </c>
      <c r="AB51" s="21">
        <v>104</v>
      </c>
      <c r="AC51" s="21">
        <v>-7.4578170000000003E-3</v>
      </c>
      <c r="AD51" s="21">
        <v>-0.5</v>
      </c>
    </row>
    <row r="52" spans="1:30">
      <c r="A52" s="18"/>
      <c r="B52" s="18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AD52" s="17"/>
    </row>
    <row r="53" spans="1:30">
      <c r="A53" s="18" t="s">
        <v>82</v>
      </c>
      <c r="B53" s="18" t="s">
        <v>97</v>
      </c>
      <c r="C53" s="17" t="s">
        <v>100</v>
      </c>
      <c r="D53" s="17">
        <v>16</v>
      </c>
      <c r="E53" s="17">
        <v>162</v>
      </c>
      <c r="F53" s="17">
        <v>8.98876404494382E-2</v>
      </c>
      <c r="G53" s="17">
        <v>1</v>
      </c>
      <c r="H53" s="17">
        <v>148</v>
      </c>
      <c r="I53" s="17">
        <v>6.7114093959731499E-3</v>
      </c>
      <c r="J53" s="17">
        <v>20</v>
      </c>
      <c r="K53" s="17">
        <v>124</v>
      </c>
      <c r="L53" s="17">
        <v>0.13888888888888901</v>
      </c>
      <c r="M53" s="17">
        <v>21</v>
      </c>
      <c r="N53" s="17">
        <v>109</v>
      </c>
      <c r="O53" s="17">
        <v>0.16153846153846199</v>
      </c>
      <c r="P53" s="17">
        <v>-8.3176231053465E-2</v>
      </c>
      <c r="Q53" s="17">
        <v>-3.73281724633299E-4</v>
      </c>
      <c r="R53" s="17">
        <v>4.9001248439450702E-2</v>
      </c>
      <c r="S53" s="17">
        <v>0.11346802677691201</v>
      </c>
      <c r="T53" s="17">
        <v>7.1650821089023306E-2</v>
      </c>
      <c r="U53" s="17">
        <v>4.2263648896171298E-2</v>
      </c>
      <c r="V53" s="17">
        <v>0.15482705214248799</v>
      </c>
      <c r="W53" s="17">
        <v>5.5831274511963396E-7</v>
      </c>
      <c r="X53" s="17">
        <v>2.2649572649572701E-2</v>
      </c>
      <c r="Y53" s="17">
        <v>0.36071026620680402</v>
      </c>
      <c r="Z53" s="17">
        <v>0.14466815799999999</v>
      </c>
      <c r="AA53" s="17">
        <v>19</v>
      </c>
      <c r="AB53" s="17">
        <v>111</v>
      </c>
      <c r="AC53" s="17">
        <v>1.6870303E-2</v>
      </c>
      <c r="AD53" s="17">
        <v>0.43186575923959802</v>
      </c>
    </row>
    <row r="54" spans="1:30">
      <c r="A54" s="18" t="s">
        <v>82</v>
      </c>
      <c r="B54" s="18" t="s">
        <v>97</v>
      </c>
      <c r="C54" s="17" t="s">
        <v>101</v>
      </c>
      <c r="D54" s="17" t="s">
        <v>102</v>
      </c>
      <c r="E54" s="17" t="s">
        <v>102</v>
      </c>
      <c r="F54" s="17" t="s">
        <v>102</v>
      </c>
      <c r="G54" s="17">
        <v>4</v>
      </c>
      <c r="H54" s="17">
        <v>164</v>
      </c>
      <c r="I54" s="17">
        <v>2.3809523809523801E-2</v>
      </c>
      <c r="J54" s="17">
        <v>18</v>
      </c>
      <c r="K54" s="17">
        <v>126</v>
      </c>
      <c r="L54" s="17">
        <v>0.125</v>
      </c>
      <c r="M54" s="17">
        <v>15</v>
      </c>
      <c r="N54" s="17">
        <v>124</v>
      </c>
      <c r="O54" s="17">
        <v>0.107913669064748</v>
      </c>
      <c r="P54" s="17" t="s">
        <v>102</v>
      </c>
      <c r="Q54" s="17" t="s">
        <v>102</v>
      </c>
      <c r="R54" s="17" t="s">
        <v>102</v>
      </c>
      <c r="S54" s="17" t="s">
        <v>102</v>
      </c>
      <c r="T54" s="17" t="s">
        <v>102</v>
      </c>
      <c r="U54" s="17" t="s">
        <v>102</v>
      </c>
      <c r="V54" s="17">
        <v>8.4104145255224402E-2</v>
      </c>
      <c r="W54" s="17">
        <v>2.2636319169005298E-3</v>
      </c>
      <c r="X54" s="17">
        <v>-1.70863309352518E-2</v>
      </c>
      <c r="Y54" s="17">
        <v>-0.39697825360421601</v>
      </c>
      <c r="Z54" s="17">
        <v>0.14583333300000001</v>
      </c>
      <c r="AA54" s="17">
        <v>20</v>
      </c>
      <c r="AB54" s="17">
        <v>119</v>
      </c>
      <c r="AC54" s="17">
        <v>-3.7919663999999999E-2</v>
      </c>
      <c r="AD54" s="17">
        <v>-0.23499890478986499</v>
      </c>
    </row>
    <row r="55" spans="1:30">
      <c r="A55" s="20" t="s">
        <v>82</v>
      </c>
      <c r="B55" s="20" t="s">
        <v>97</v>
      </c>
      <c r="C55" s="21" t="s">
        <v>103</v>
      </c>
      <c r="D55" s="21" t="s">
        <v>102</v>
      </c>
      <c r="E55" s="21" t="s">
        <v>102</v>
      </c>
      <c r="F55" s="21" t="s">
        <v>102</v>
      </c>
      <c r="G55" s="21">
        <v>17</v>
      </c>
      <c r="H55" s="21">
        <v>116</v>
      </c>
      <c r="I55" s="21">
        <v>0.12781954887218</v>
      </c>
      <c r="J55" s="21">
        <v>43</v>
      </c>
      <c r="K55" s="21">
        <v>116</v>
      </c>
      <c r="L55" s="21">
        <v>0.27044025157232698</v>
      </c>
      <c r="M55" s="21">
        <v>28</v>
      </c>
      <c r="N55" s="21">
        <v>113</v>
      </c>
      <c r="O55" s="21">
        <v>0.19858156028368801</v>
      </c>
      <c r="P55" s="21" t="s">
        <v>102</v>
      </c>
      <c r="Q55" s="21" t="s">
        <v>102</v>
      </c>
      <c r="R55" s="21" t="s">
        <v>102</v>
      </c>
      <c r="S55" s="21" t="s">
        <v>102</v>
      </c>
      <c r="T55" s="21" t="s">
        <v>102</v>
      </c>
      <c r="U55" s="21" t="s">
        <v>102</v>
      </c>
      <c r="V55" s="21">
        <v>7.0762011411507494E-2</v>
      </c>
      <c r="W55" s="21">
        <v>7.7819267024769198E-2</v>
      </c>
      <c r="X55" s="21">
        <v>-7.1858691288639101E-2</v>
      </c>
      <c r="Y55" s="21">
        <v>-9.2218675420415702E-2</v>
      </c>
      <c r="Z55" s="21">
        <v>0.36369224900000002</v>
      </c>
      <c r="AA55" s="21">
        <v>51</v>
      </c>
      <c r="AB55" s="21">
        <v>90</v>
      </c>
      <c r="AC55" s="21">
        <v>-0.165110689</v>
      </c>
      <c r="AD55" s="21">
        <v>-1.6929989911928E-3</v>
      </c>
    </row>
    <row r="56" spans="1:30">
      <c r="A56" s="18"/>
      <c r="B56" s="18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AD56" s="17"/>
    </row>
    <row r="57" spans="1:30">
      <c r="A57" s="18" t="s">
        <v>82</v>
      </c>
      <c r="B57" s="18" t="s">
        <v>99</v>
      </c>
      <c r="C57" s="17" t="s">
        <v>100</v>
      </c>
      <c r="D57" s="17">
        <v>16</v>
      </c>
      <c r="E57" s="17">
        <v>162</v>
      </c>
      <c r="F57" s="17">
        <v>8.98876404494382E-2</v>
      </c>
      <c r="G57" s="17">
        <v>1</v>
      </c>
      <c r="H57" s="17">
        <v>148</v>
      </c>
      <c r="I57" s="17">
        <v>6.7114093959731499E-3</v>
      </c>
      <c r="J57" s="17">
        <v>61</v>
      </c>
      <c r="K57" s="17">
        <v>99</v>
      </c>
      <c r="L57" s="17">
        <v>0.38124999999999998</v>
      </c>
      <c r="M57" s="17">
        <v>31</v>
      </c>
      <c r="N57" s="17">
        <v>104</v>
      </c>
      <c r="O57" s="17">
        <v>0.22962962962962999</v>
      </c>
      <c r="P57" s="17">
        <v>-8.3176231053465E-2</v>
      </c>
      <c r="Q57" s="17">
        <v>-3.73281724633299E-4</v>
      </c>
      <c r="R57" s="17">
        <v>0.291362359550562</v>
      </c>
      <c r="S57" s="17">
        <v>9.3520816778964704E-11</v>
      </c>
      <c r="T57" s="17">
        <v>0.13974198918019101</v>
      </c>
      <c r="U57" s="17">
        <v>5.5855908020556303E-4</v>
      </c>
      <c r="V57" s="17">
        <v>0.22291822023365601</v>
      </c>
      <c r="W57" s="17">
        <v>2.4363995639893401E-10</v>
      </c>
      <c r="X57" s="17">
        <v>-0.15162037037036999</v>
      </c>
      <c r="Y57" s="17">
        <v>-3.5608402111580299E-3</v>
      </c>
      <c r="Z57" s="17">
        <v>0.38540268500000002</v>
      </c>
      <c r="AA57" s="17">
        <v>52</v>
      </c>
      <c r="AB57" s="17">
        <v>83</v>
      </c>
      <c r="AC57" s="17">
        <v>-0.15577305499999999</v>
      </c>
      <c r="AD57" s="17">
        <v>-4.0697563398272001E-3</v>
      </c>
    </row>
    <row r="58" spans="1:30">
      <c r="A58" s="18" t="s">
        <v>82</v>
      </c>
      <c r="B58" s="18" t="s">
        <v>99</v>
      </c>
      <c r="C58" s="17" t="s">
        <v>101</v>
      </c>
      <c r="D58" s="17" t="s">
        <v>102</v>
      </c>
      <c r="E58" s="17" t="s">
        <v>102</v>
      </c>
      <c r="F58" s="17" t="s">
        <v>102</v>
      </c>
      <c r="G58" s="17">
        <v>4</v>
      </c>
      <c r="H58" s="17">
        <v>164</v>
      </c>
      <c r="I58" s="17">
        <v>2.3809523809523801E-2</v>
      </c>
      <c r="J58" s="17">
        <v>30</v>
      </c>
      <c r="K58" s="17">
        <v>128</v>
      </c>
      <c r="L58" s="17">
        <v>0.189873417721519</v>
      </c>
      <c r="M58" s="17">
        <v>30</v>
      </c>
      <c r="N58" s="17">
        <v>108</v>
      </c>
      <c r="O58" s="17">
        <v>0.217391304347826</v>
      </c>
      <c r="P58" s="17" t="s">
        <v>102</v>
      </c>
      <c r="Q58" s="17" t="s">
        <v>102</v>
      </c>
      <c r="R58" s="17" t="s">
        <v>102</v>
      </c>
      <c r="S58" s="17" t="s">
        <v>102</v>
      </c>
      <c r="T58" s="17" t="s">
        <v>102</v>
      </c>
      <c r="U58" s="17" t="s">
        <v>102</v>
      </c>
      <c r="V58" s="17">
        <v>0.193581780538302</v>
      </c>
      <c r="W58" s="17">
        <v>4.1643514381409701E-8</v>
      </c>
      <c r="X58" s="17">
        <v>2.7517886626307098E-2</v>
      </c>
      <c r="Y58" s="17">
        <v>0.32858770756091998</v>
      </c>
      <c r="Z58" s="17">
        <v>0.20916214599999999</v>
      </c>
      <c r="AA58" s="17">
        <v>29</v>
      </c>
      <c r="AB58" s="17">
        <v>109</v>
      </c>
      <c r="AC58" s="17">
        <v>8.2291580000000003E-3</v>
      </c>
      <c r="AD58" s="17">
        <v>0.5</v>
      </c>
    </row>
    <row r="59" spans="1:30">
      <c r="A59" s="20" t="s">
        <v>82</v>
      </c>
      <c r="B59" s="20" t="s">
        <v>99</v>
      </c>
      <c r="C59" s="21" t="s">
        <v>103</v>
      </c>
      <c r="D59" s="21" t="s">
        <v>102</v>
      </c>
      <c r="E59" s="21" t="s">
        <v>102</v>
      </c>
      <c r="F59" s="21" t="s">
        <v>102</v>
      </c>
      <c r="G59" s="21">
        <v>17</v>
      </c>
      <c r="H59" s="21">
        <v>116</v>
      </c>
      <c r="I59" s="21">
        <v>0.12781954887218</v>
      </c>
      <c r="J59" s="21">
        <v>67</v>
      </c>
      <c r="K59" s="21">
        <v>91</v>
      </c>
      <c r="L59" s="21">
        <v>0.424050632911392</v>
      </c>
      <c r="M59" s="21">
        <v>47</v>
      </c>
      <c r="N59" s="21">
        <v>81</v>
      </c>
      <c r="O59" s="21">
        <v>0.3671875</v>
      </c>
      <c r="P59" s="21" t="s">
        <v>102</v>
      </c>
      <c r="Q59" s="21" t="s">
        <v>102</v>
      </c>
      <c r="R59" s="21" t="s">
        <v>102</v>
      </c>
      <c r="S59" s="21" t="s">
        <v>102</v>
      </c>
      <c r="T59" s="21" t="s">
        <v>102</v>
      </c>
      <c r="U59" s="21" t="s">
        <v>102</v>
      </c>
      <c r="V59" s="21">
        <v>0.23936795112782</v>
      </c>
      <c r="W59" s="21">
        <v>5.28470813334453E-6</v>
      </c>
      <c r="X59" s="21">
        <v>-5.6863132911392403E-2</v>
      </c>
      <c r="Y59" s="21">
        <v>-0.19631327563969</v>
      </c>
      <c r="Z59" s="21">
        <v>0.49766822100000002</v>
      </c>
      <c r="AA59" s="21">
        <v>64</v>
      </c>
      <c r="AB59" s="21">
        <v>64</v>
      </c>
      <c r="AC59" s="21">
        <v>-0.13048072099999999</v>
      </c>
      <c r="AD59" s="21">
        <v>-2.1689946431244101E-2</v>
      </c>
    </row>
    <row r="60" spans="1:30">
      <c r="A60" s="18"/>
      <c r="B60" s="18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AD60" s="17"/>
    </row>
    <row r="61" spans="1:30">
      <c r="A61" s="18" t="s">
        <v>85</v>
      </c>
      <c r="B61" s="18" t="s">
        <v>95</v>
      </c>
      <c r="C61" s="17" t="s">
        <v>104</v>
      </c>
      <c r="D61" s="17">
        <v>4</v>
      </c>
      <c r="E61" s="17">
        <v>117</v>
      </c>
      <c r="F61" s="17">
        <v>3.3057851239669402E-2</v>
      </c>
      <c r="G61" s="17">
        <v>7</v>
      </c>
      <c r="H61" s="17">
        <v>118</v>
      </c>
      <c r="I61" s="17">
        <v>5.6000000000000001E-2</v>
      </c>
      <c r="J61" s="17">
        <v>1</v>
      </c>
      <c r="K61" s="17">
        <v>142</v>
      </c>
      <c r="L61" s="17">
        <v>6.9930069930069904E-3</v>
      </c>
      <c r="M61" s="17">
        <v>6</v>
      </c>
      <c r="N61" s="17">
        <v>152</v>
      </c>
      <c r="O61" s="17">
        <v>3.7974683544303799E-2</v>
      </c>
      <c r="P61" s="17">
        <v>2.29421487603306E-2</v>
      </c>
      <c r="Q61" s="17">
        <v>0.28857172526542202</v>
      </c>
      <c r="R61" s="17">
        <v>-2.6064844246662399E-2</v>
      </c>
      <c r="S61" s="17">
        <v>-0.13741814741677599</v>
      </c>
      <c r="T61" s="17">
        <v>4.9168323046343797E-3</v>
      </c>
      <c r="U61" s="17">
        <v>0.54727915341786204</v>
      </c>
      <c r="V61" s="17">
        <v>-1.8025316455696199E-2</v>
      </c>
      <c r="W61" s="17">
        <v>-0.33011929249781902</v>
      </c>
      <c r="X61" s="17">
        <v>3.09816765512968E-2</v>
      </c>
      <c r="Y61" s="17">
        <v>7.8092462150839995E-2</v>
      </c>
      <c r="Z61" s="17">
        <v>6.2601399000000002E-2</v>
      </c>
      <c r="AA61" s="17">
        <v>10</v>
      </c>
      <c r="AB61" s="17">
        <v>148</v>
      </c>
      <c r="AC61" s="17">
        <v>-2.4626715E-2</v>
      </c>
      <c r="AD61" s="17">
        <v>-0.22126848266216101</v>
      </c>
    </row>
    <row r="62" spans="1:30">
      <c r="A62" s="20" t="s">
        <v>85</v>
      </c>
      <c r="B62" s="20" t="s">
        <v>95</v>
      </c>
      <c r="C62" s="21" t="s">
        <v>105</v>
      </c>
      <c r="D62" s="21">
        <v>7</v>
      </c>
      <c r="E62" s="21">
        <v>143</v>
      </c>
      <c r="F62" s="21">
        <v>4.6666666666666697E-2</v>
      </c>
      <c r="G62" s="21">
        <v>5</v>
      </c>
      <c r="H62" s="21">
        <v>147</v>
      </c>
      <c r="I62" s="21">
        <v>3.2894736842105303E-2</v>
      </c>
      <c r="J62" s="21">
        <v>7</v>
      </c>
      <c r="K62" s="21">
        <v>151</v>
      </c>
      <c r="L62" s="21">
        <v>4.4303797468354403E-2</v>
      </c>
      <c r="M62" s="21">
        <v>8</v>
      </c>
      <c r="N62" s="21">
        <v>122</v>
      </c>
      <c r="O62" s="21">
        <v>6.15384615384615E-2</v>
      </c>
      <c r="P62" s="21">
        <v>-1.3771929824561401E-2</v>
      </c>
      <c r="Q62" s="21">
        <v>-0.375816688923585</v>
      </c>
      <c r="R62" s="21">
        <v>-2.36286919831224E-3</v>
      </c>
      <c r="S62" s="21">
        <v>-0.56787326077278699</v>
      </c>
      <c r="T62" s="21">
        <v>1.4871794871794901E-2</v>
      </c>
      <c r="U62" s="21">
        <v>0.38628733452407299</v>
      </c>
      <c r="V62" s="21">
        <v>2.8643724696356301E-2</v>
      </c>
      <c r="W62" s="21">
        <v>0.19526015349037801</v>
      </c>
      <c r="X62" s="21">
        <v>1.7234664070107101E-2</v>
      </c>
      <c r="Y62" s="21">
        <v>0.34696081419098301</v>
      </c>
      <c r="Z62" s="21">
        <v>7.5741172999999995E-2</v>
      </c>
      <c r="AA62" s="21">
        <v>10</v>
      </c>
      <c r="AB62" s="21">
        <v>120</v>
      </c>
      <c r="AC62" s="21">
        <v>-1.4202711E-2</v>
      </c>
      <c r="AD62" s="21">
        <v>-0.40388460221595801</v>
      </c>
    </row>
    <row r="63" spans="1:30">
      <c r="A63" s="18"/>
      <c r="B63" s="18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AD63" s="17"/>
    </row>
    <row r="64" spans="1:30">
      <c r="A64" s="18" t="s">
        <v>85</v>
      </c>
      <c r="B64" s="18" t="s">
        <v>96</v>
      </c>
      <c r="C64" s="17" t="s">
        <v>106</v>
      </c>
      <c r="D64" s="17">
        <v>14</v>
      </c>
      <c r="E64" s="17">
        <v>135</v>
      </c>
      <c r="F64" s="17">
        <v>9.3959731543624206E-2</v>
      </c>
      <c r="G64" s="17">
        <v>19</v>
      </c>
      <c r="H64" s="17">
        <v>110</v>
      </c>
      <c r="I64" s="17">
        <v>0.14728682170542601</v>
      </c>
      <c r="J64" s="17">
        <v>4</v>
      </c>
      <c r="K64" s="17">
        <v>147</v>
      </c>
      <c r="L64" s="17">
        <v>2.6490066225165601E-2</v>
      </c>
      <c r="M64" s="17">
        <v>11</v>
      </c>
      <c r="N64" s="17">
        <v>121</v>
      </c>
      <c r="O64" s="17">
        <v>8.3333333333333301E-2</v>
      </c>
      <c r="P64" s="17">
        <v>5.3327090161802197E-2</v>
      </c>
      <c r="Q64" s="17">
        <v>0.118101936040187</v>
      </c>
      <c r="R64" s="17">
        <v>-6.7469665318458605E-2</v>
      </c>
      <c r="S64" s="17">
        <v>-1.21094118231554E-2</v>
      </c>
      <c r="T64" s="17">
        <v>-1.0626398210290801E-2</v>
      </c>
      <c r="U64" s="17">
        <v>-0.46075295192244098</v>
      </c>
      <c r="V64" s="17">
        <v>-6.3953488372092998E-2</v>
      </c>
      <c r="W64" s="17">
        <v>-7.66457965746105E-2</v>
      </c>
      <c r="X64" s="17">
        <v>5.6843267108167797E-2</v>
      </c>
      <c r="Y64" s="17">
        <v>3.05326265098371E-2</v>
      </c>
      <c r="Z64" s="17">
        <v>0.16987525000000001</v>
      </c>
      <c r="AA64" s="17">
        <v>22</v>
      </c>
      <c r="AB64" s="17">
        <v>110</v>
      </c>
      <c r="AC64" s="17">
        <v>-8.6541916999999996E-2</v>
      </c>
      <c r="AD64" s="17">
        <v>-3.0741887586108001E-2</v>
      </c>
    </row>
    <row r="65" spans="1:30">
      <c r="A65" s="20" t="s">
        <v>85</v>
      </c>
      <c r="B65" s="20" t="s">
        <v>96</v>
      </c>
      <c r="C65" s="21" t="s">
        <v>107</v>
      </c>
      <c r="D65" s="21">
        <v>7</v>
      </c>
      <c r="E65" s="21">
        <v>139</v>
      </c>
      <c r="F65" s="21">
        <v>4.7945205479452101E-2</v>
      </c>
      <c r="G65" s="21">
        <v>10</v>
      </c>
      <c r="H65" s="21">
        <v>134</v>
      </c>
      <c r="I65" s="21">
        <v>6.9444444444444406E-2</v>
      </c>
      <c r="J65" s="21">
        <v>9</v>
      </c>
      <c r="K65" s="21">
        <v>158</v>
      </c>
      <c r="L65" s="21">
        <v>5.3892215568862298E-2</v>
      </c>
      <c r="M65" s="21">
        <v>2</v>
      </c>
      <c r="N65" s="21">
        <v>137</v>
      </c>
      <c r="O65" s="21">
        <v>1.4388489208633099E-2</v>
      </c>
      <c r="P65" s="21">
        <v>2.1499238964992399E-2</v>
      </c>
      <c r="Q65" s="21">
        <v>0.29882635385798501</v>
      </c>
      <c r="R65" s="21">
        <v>5.9470100894102196E-3</v>
      </c>
      <c r="S65" s="21">
        <v>0.50961798582450002</v>
      </c>
      <c r="T65" s="21">
        <v>-3.3556716270818999E-2</v>
      </c>
      <c r="U65" s="21">
        <v>-9.88849113610345E-2</v>
      </c>
      <c r="V65" s="21">
        <v>-5.5055955235811402E-2</v>
      </c>
      <c r="W65" s="21">
        <v>-2.0150301682942899E-2</v>
      </c>
      <c r="X65" s="21">
        <v>-3.9503726360229197E-2</v>
      </c>
      <c r="Y65" s="21">
        <v>-5.8379962886927601E-2</v>
      </c>
      <c r="Z65" s="21">
        <v>0.119594145</v>
      </c>
      <c r="AA65" s="21">
        <v>17</v>
      </c>
      <c r="AB65" s="21">
        <v>122</v>
      </c>
      <c r="AC65" s="21">
        <v>-0.10520565599999999</v>
      </c>
      <c r="AD65" s="21">
        <v>-2.4166823025603801E-4</v>
      </c>
    </row>
    <row r="66" spans="1:30">
      <c r="A66" s="18"/>
      <c r="B66" s="18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AD66" s="17"/>
    </row>
    <row r="67" spans="1:30">
      <c r="A67" s="20" t="s">
        <v>85</v>
      </c>
      <c r="B67" s="20" t="s">
        <v>97</v>
      </c>
      <c r="C67" s="21" t="s">
        <v>108</v>
      </c>
      <c r="D67" s="21">
        <v>12</v>
      </c>
      <c r="E67" s="21">
        <v>130</v>
      </c>
      <c r="F67" s="21">
        <v>8.4507042253521097E-2</v>
      </c>
      <c r="G67" s="21">
        <v>6</v>
      </c>
      <c r="H67" s="21">
        <v>92</v>
      </c>
      <c r="I67" s="21">
        <v>6.1224489795918401E-2</v>
      </c>
      <c r="J67" s="21">
        <v>3</v>
      </c>
      <c r="K67" s="21">
        <v>147</v>
      </c>
      <c r="L67" s="21">
        <v>0.02</v>
      </c>
      <c r="M67" s="21">
        <v>6</v>
      </c>
      <c r="N67" s="21">
        <v>136</v>
      </c>
      <c r="O67" s="21">
        <v>4.2253521126760597E-2</v>
      </c>
      <c r="P67" s="21">
        <v>-2.3282552457602801E-2</v>
      </c>
      <c r="Q67" s="21">
        <v>-0.34046272387978899</v>
      </c>
      <c r="R67" s="21">
        <v>-6.4507042253521094E-2</v>
      </c>
      <c r="S67" s="21">
        <v>-1.1619117140839E-2</v>
      </c>
      <c r="T67" s="21">
        <v>-4.2253521126760597E-2</v>
      </c>
      <c r="U67" s="21">
        <v>-0.111273521382023</v>
      </c>
      <c r="V67" s="21">
        <v>-1.89709686691578E-2</v>
      </c>
      <c r="W67" s="21">
        <v>-0.354109438651113</v>
      </c>
      <c r="X67" s="21">
        <v>2.22535211267606E-2</v>
      </c>
      <c r="Y67" s="21">
        <v>0.224092598735009</v>
      </c>
      <c r="Z67" s="21">
        <v>0.08</v>
      </c>
      <c r="AA67" s="21">
        <v>11</v>
      </c>
      <c r="AB67" s="21">
        <v>131</v>
      </c>
      <c r="AC67" s="21">
        <v>-3.7746478999999999E-2</v>
      </c>
      <c r="AD67" s="21">
        <v>-0.15861260709637101</v>
      </c>
    </row>
    <row r="68" spans="1:30">
      <c r="A68" s="18"/>
      <c r="B68" s="18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AD68" s="17"/>
    </row>
    <row r="69" spans="1:30">
      <c r="A69" s="18" t="s">
        <v>85</v>
      </c>
      <c r="B69" s="18" t="s">
        <v>98</v>
      </c>
      <c r="C69" s="17" t="s">
        <v>109</v>
      </c>
      <c r="D69" s="17">
        <v>1</v>
      </c>
      <c r="E69" s="17">
        <v>141</v>
      </c>
      <c r="F69" s="17">
        <v>7.0422535211267599E-3</v>
      </c>
      <c r="G69" s="17" t="s">
        <v>102</v>
      </c>
      <c r="H69" s="17" t="s">
        <v>102</v>
      </c>
      <c r="I69" s="17" t="s">
        <v>102</v>
      </c>
      <c r="J69" s="17">
        <v>5</v>
      </c>
      <c r="K69" s="17">
        <v>130</v>
      </c>
      <c r="L69" s="17">
        <v>3.7037037037037E-2</v>
      </c>
      <c r="M69" s="17">
        <v>4</v>
      </c>
      <c r="N69" s="17">
        <v>136</v>
      </c>
      <c r="O69" s="17">
        <v>2.8571428571428598E-2</v>
      </c>
      <c r="P69" s="17" t="s">
        <v>102</v>
      </c>
      <c r="Q69" s="17" t="s">
        <v>102</v>
      </c>
      <c r="R69" s="17">
        <v>2.9994783515910301E-2</v>
      </c>
      <c r="S69" s="17">
        <v>9.5508772537100495E-2</v>
      </c>
      <c r="T69" s="17">
        <v>2.1529175050301799E-2</v>
      </c>
      <c r="U69" s="17">
        <v>0.18086327631730001</v>
      </c>
      <c r="V69" s="17" t="s">
        <v>102</v>
      </c>
      <c r="W69" s="17" t="s">
        <v>102</v>
      </c>
      <c r="X69" s="17">
        <v>-8.4656084656084592E-3</v>
      </c>
      <c r="Y69" s="17">
        <v>-0.47730442527585998</v>
      </c>
      <c r="Z69" s="17" t="s">
        <v>102</v>
      </c>
      <c r="AA69" s="17" t="s">
        <v>102</v>
      </c>
      <c r="AB69" s="17" t="s">
        <v>102</v>
      </c>
      <c r="AC69" s="17" t="s">
        <v>102</v>
      </c>
      <c r="AD69" s="17" t="s">
        <v>102</v>
      </c>
    </row>
    <row r="70" spans="1:30">
      <c r="A70" s="18" t="s">
        <v>85</v>
      </c>
      <c r="B70" s="18" t="s">
        <v>98</v>
      </c>
      <c r="C70" s="17" t="s">
        <v>110</v>
      </c>
      <c r="D70" s="17">
        <v>3</v>
      </c>
      <c r="E70" s="17">
        <v>122</v>
      </c>
      <c r="F70" s="17">
        <v>2.4E-2</v>
      </c>
      <c r="G70" s="17" t="s">
        <v>102</v>
      </c>
      <c r="H70" s="17" t="s">
        <v>102</v>
      </c>
      <c r="I70" s="17" t="s">
        <v>102</v>
      </c>
      <c r="J70" s="17">
        <v>16</v>
      </c>
      <c r="K70" s="17">
        <v>134</v>
      </c>
      <c r="L70" s="17">
        <v>0.10666666666666701</v>
      </c>
      <c r="M70" s="17">
        <v>28</v>
      </c>
      <c r="N70" s="17">
        <v>117</v>
      </c>
      <c r="O70" s="17">
        <v>0.19310344827586201</v>
      </c>
      <c r="P70" s="17" t="s">
        <v>102</v>
      </c>
      <c r="Q70" s="17" t="s">
        <v>102</v>
      </c>
      <c r="R70" s="17">
        <v>8.2666666666666694E-2</v>
      </c>
      <c r="S70" s="17">
        <v>5.4707634456161204E-3</v>
      </c>
      <c r="T70" s="17">
        <v>0.16910344827586199</v>
      </c>
      <c r="U70" s="17">
        <v>4.8827543512438E-6</v>
      </c>
      <c r="V70" s="17" t="s">
        <v>102</v>
      </c>
      <c r="W70" s="17" t="s">
        <v>102</v>
      </c>
      <c r="X70" s="17">
        <v>8.6436781609195407E-2</v>
      </c>
      <c r="Y70" s="17">
        <v>2.70922789243828E-2</v>
      </c>
      <c r="Z70" s="17" t="s">
        <v>102</v>
      </c>
      <c r="AA70" s="17" t="s">
        <v>102</v>
      </c>
      <c r="AB70" s="17" t="s">
        <v>102</v>
      </c>
      <c r="AC70" s="17" t="s">
        <v>102</v>
      </c>
      <c r="AD70" s="17" t="s">
        <v>102</v>
      </c>
    </row>
    <row r="71" spans="1:30">
      <c r="A71" s="18" t="s">
        <v>85</v>
      </c>
      <c r="B71" s="18" t="s">
        <v>98</v>
      </c>
      <c r="C71" s="17" t="s">
        <v>111</v>
      </c>
      <c r="D71" s="17">
        <v>0</v>
      </c>
      <c r="E71" s="17">
        <v>151</v>
      </c>
      <c r="F71" s="17">
        <v>0</v>
      </c>
      <c r="G71" s="17">
        <v>16</v>
      </c>
      <c r="H71" s="17">
        <v>134</v>
      </c>
      <c r="I71" s="17">
        <v>0.10666666666666701</v>
      </c>
      <c r="J71" s="17">
        <v>6</v>
      </c>
      <c r="K71" s="17">
        <v>152</v>
      </c>
      <c r="L71" s="17">
        <v>3.7974683544303799E-2</v>
      </c>
      <c r="M71" s="17">
        <v>0</v>
      </c>
      <c r="N71" s="17">
        <v>154</v>
      </c>
      <c r="O71" s="17">
        <v>0</v>
      </c>
      <c r="P71" s="17">
        <v>0.10666666666666701</v>
      </c>
      <c r="Q71" s="17">
        <v>9.4738424915088795E-6</v>
      </c>
      <c r="R71" s="17">
        <v>3.7974683544303799E-2</v>
      </c>
      <c r="S71" s="17">
        <v>1.7048366248017401E-2</v>
      </c>
      <c r="T71" s="17">
        <v>0</v>
      </c>
      <c r="U71" s="17">
        <v>-1</v>
      </c>
      <c r="V71" s="17">
        <v>-0.10666666666666701</v>
      </c>
      <c r="W71" s="17">
        <v>-8.0508812818627992E-6</v>
      </c>
      <c r="X71" s="17">
        <v>-3.7974683544303799E-2</v>
      </c>
      <c r="Y71" s="17">
        <v>-1.6080551499669901E-2</v>
      </c>
      <c r="Z71" s="17">
        <v>0.140590717</v>
      </c>
      <c r="AA71" s="17">
        <v>22</v>
      </c>
      <c r="AB71" s="17">
        <v>132</v>
      </c>
      <c r="AC71" s="17">
        <v>-0.140590717</v>
      </c>
      <c r="AD71" s="17">
        <v>-1.0637701669323899E-7</v>
      </c>
    </row>
    <row r="72" spans="1:30">
      <c r="A72" s="18" t="s">
        <v>85</v>
      </c>
      <c r="B72" s="18" t="s">
        <v>98</v>
      </c>
      <c r="C72" s="17" t="s">
        <v>112</v>
      </c>
      <c r="D72" s="17">
        <v>8</v>
      </c>
      <c r="E72" s="17">
        <v>130</v>
      </c>
      <c r="F72" s="17">
        <v>5.7971014492753603E-2</v>
      </c>
      <c r="G72" s="17">
        <v>3</v>
      </c>
      <c r="H72" s="17">
        <v>157</v>
      </c>
      <c r="I72" s="17">
        <v>1.8749999999999999E-2</v>
      </c>
      <c r="J72" s="17">
        <v>0</v>
      </c>
      <c r="K72" s="17">
        <v>145</v>
      </c>
      <c r="L72" s="17">
        <v>0</v>
      </c>
      <c r="M72" s="17">
        <v>11</v>
      </c>
      <c r="N72" s="17">
        <v>85</v>
      </c>
      <c r="O72" s="17">
        <v>0.114583333333333</v>
      </c>
      <c r="P72" s="17">
        <v>-3.92210144927536E-2</v>
      </c>
      <c r="Q72" s="17">
        <v>-6.8690765773044699E-2</v>
      </c>
      <c r="R72" s="17">
        <v>-5.7971014492753603E-2</v>
      </c>
      <c r="S72" s="17">
        <v>-2.8730041359856899E-3</v>
      </c>
      <c r="T72" s="17">
        <v>5.6612318840579698E-2</v>
      </c>
      <c r="U72" s="17">
        <v>9.4927360433335994E-2</v>
      </c>
      <c r="V72" s="17">
        <v>9.5833333333333298E-2</v>
      </c>
      <c r="W72" s="17">
        <v>1.63218576371296E-3</v>
      </c>
      <c r="X72" s="17">
        <v>0.114583333333333</v>
      </c>
      <c r="Y72" s="17">
        <v>2.78589443284545E-5</v>
      </c>
      <c r="Z72" s="17">
        <v>1.8749999999999999E-2</v>
      </c>
      <c r="AA72" s="17">
        <v>2</v>
      </c>
      <c r="AB72" s="17">
        <v>94</v>
      </c>
      <c r="AC72" s="17">
        <v>9.5833333000000007E-2</v>
      </c>
      <c r="AD72" s="17">
        <v>9.1258859923891503E-3</v>
      </c>
    </row>
    <row r="73" spans="1:30">
      <c r="A73" s="18" t="s">
        <v>85</v>
      </c>
      <c r="B73" s="18" t="s">
        <v>98</v>
      </c>
      <c r="C73" s="17" t="s">
        <v>113</v>
      </c>
      <c r="D73" s="17">
        <v>8</v>
      </c>
      <c r="E73" s="17">
        <v>117</v>
      </c>
      <c r="F73" s="17">
        <v>6.4000000000000001E-2</v>
      </c>
      <c r="G73" s="17">
        <v>4</v>
      </c>
      <c r="H73" s="17">
        <v>143</v>
      </c>
      <c r="I73" s="17">
        <v>2.7210884353741499E-2</v>
      </c>
      <c r="J73" s="17">
        <v>16</v>
      </c>
      <c r="K73" s="17">
        <v>145</v>
      </c>
      <c r="L73" s="17">
        <v>9.9378881987577605E-2</v>
      </c>
      <c r="M73" s="17">
        <v>36</v>
      </c>
      <c r="N73" s="17">
        <v>100</v>
      </c>
      <c r="O73" s="17">
        <v>0.26470588235294101</v>
      </c>
      <c r="P73" s="17">
        <v>-3.6789115646258502E-2</v>
      </c>
      <c r="Q73" s="17">
        <v>-0.11987167547416799</v>
      </c>
      <c r="R73" s="17">
        <v>3.5378881987577597E-2</v>
      </c>
      <c r="S73" s="17">
        <v>0.19698636664640501</v>
      </c>
      <c r="T73" s="17">
        <v>0.20070588235294101</v>
      </c>
      <c r="U73" s="17">
        <v>8.7104634896633495E-6</v>
      </c>
      <c r="V73" s="17">
        <v>0.23749499799920001</v>
      </c>
      <c r="W73" s="17">
        <v>2.65622047087963E-9</v>
      </c>
      <c r="X73" s="17">
        <v>0.16532700036536399</v>
      </c>
      <c r="Y73" s="17">
        <v>1.61317954507746E-4</v>
      </c>
      <c r="Z73" s="17">
        <v>0.123885579</v>
      </c>
      <c r="AA73" s="17">
        <v>17</v>
      </c>
      <c r="AB73" s="17">
        <v>119</v>
      </c>
      <c r="AC73" s="17">
        <v>0.14082030300000001</v>
      </c>
      <c r="AD73" s="17">
        <v>2.76002893294354E-3</v>
      </c>
    </row>
    <row r="74" spans="1:30">
      <c r="A74" s="18" t="s">
        <v>85</v>
      </c>
      <c r="B74" s="18" t="s">
        <v>98</v>
      </c>
      <c r="C74" s="17" t="s">
        <v>114</v>
      </c>
      <c r="D74" s="17">
        <v>9</v>
      </c>
      <c r="E74" s="17">
        <v>103</v>
      </c>
      <c r="F74" s="17">
        <v>8.0357142857142905E-2</v>
      </c>
      <c r="G74" s="17">
        <v>7</v>
      </c>
      <c r="H74" s="17">
        <v>116</v>
      </c>
      <c r="I74" s="17">
        <v>5.6910569105691103E-2</v>
      </c>
      <c r="J74" s="17">
        <v>8</v>
      </c>
      <c r="K74" s="17">
        <v>110</v>
      </c>
      <c r="L74" s="17">
        <v>6.7796610169491497E-2</v>
      </c>
      <c r="M74" s="17">
        <v>42</v>
      </c>
      <c r="N74" s="17">
        <v>99</v>
      </c>
      <c r="O74" s="17">
        <v>0.29787234042553201</v>
      </c>
      <c r="P74" s="17">
        <v>-2.3446573751451798E-2</v>
      </c>
      <c r="Q74" s="17">
        <v>-0.32474504149216898</v>
      </c>
      <c r="R74" s="17">
        <v>-1.25605326876513E-2</v>
      </c>
      <c r="S74" s="17">
        <v>-0.45493803041579101</v>
      </c>
      <c r="T74" s="17">
        <v>0.217515197568389</v>
      </c>
      <c r="U74" s="17">
        <v>9.4573694181276302E-6</v>
      </c>
      <c r="V74" s="17">
        <v>0.24096177131984101</v>
      </c>
      <c r="W74" s="17">
        <v>1.8425038226093301E-7</v>
      </c>
      <c r="X74" s="17">
        <v>0.23007573025604</v>
      </c>
      <c r="Y74" s="17">
        <v>1.3131613308141999E-6</v>
      </c>
      <c r="Z74" s="17">
        <v>0.120848836</v>
      </c>
      <c r="AA74" s="17">
        <v>17</v>
      </c>
      <c r="AB74" s="17">
        <v>124</v>
      </c>
      <c r="AC74" s="17">
        <v>0.177023505</v>
      </c>
      <c r="AD74" s="17">
        <v>1.9132340121442E-4</v>
      </c>
    </row>
    <row r="75" spans="1:30">
      <c r="A75" s="18" t="s">
        <v>85</v>
      </c>
      <c r="B75" s="18" t="s">
        <v>98</v>
      </c>
      <c r="C75" s="17" t="s">
        <v>115</v>
      </c>
      <c r="D75" s="17">
        <v>2</v>
      </c>
      <c r="E75" s="17">
        <v>139</v>
      </c>
      <c r="F75" s="17">
        <v>1.41843971631206E-2</v>
      </c>
      <c r="G75" s="17">
        <v>4</v>
      </c>
      <c r="H75" s="17">
        <v>120</v>
      </c>
      <c r="I75" s="17">
        <v>3.2258064516128997E-2</v>
      </c>
      <c r="J75" s="17">
        <v>46</v>
      </c>
      <c r="K75" s="17">
        <v>109</v>
      </c>
      <c r="L75" s="17">
        <v>0.29677419354838702</v>
      </c>
      <c r="M75" s="17">
        <v>47</v>
      </c>
      <c r="N75" s="17">
        <v>106</v>
      </c>
      <c r="O75" s="17">
        <v>0.30718954248365998</v>
      </c>
      <c r="P75" s="17">
        <v>1.8073667353008499E-2</v>
      </c>
      <c r="Q75" s="22">
        <v>0.28349349208734798</v>
      </c>
      <c r="R75" s="17">
        <v>0.28258979638526599</v>
      </c>
      <c r="S75" s="22">
        <v>1.0284322496599401E-12</v>
      </c>
      <c r="T75" s="17">
        <v>0.29300514532054001</v>
      </c>
      <c r="U75" s="22">
        <v>3.2734004968333798E-13</v>
      </c>
      <c r="V75" s="17">
        <v>0.27493147796753098</v>
      </c>
      <c r="W75" s="22">
        <v>3.9087207859493201E-10</v>
      </c>
      <c r="X75" s="17">
        <v>1.04153489352731E-2</v>
      </c>
      <c r="Y75" s="22">
        <v>0.470098250767434</v>
      </c>
      <c r="Z75" s="17">
        <v>0.31945889700000002</v>
      </c>
      <c r="AA75" s="17">
        <v>49</v>
      </c>
      <c r="AB75" s="17">
        <v>104</v>
      </c>
      <c r="AC75" s="17">
        <v>-1.2269354E-2</v>
      </c>
      <c r="AD75" s="22">
        <v>-0.450995906452758</v>
      </c>
    </row>
    <row r="76" spans="1:30">
      <c r="A76" s="18" t="s">
        <v>85</v>
      </c>
      <c r="B76" s="18" t="s">
        <v>98</v>
      </c>
      <c r="C76" s="17" t="s">
        <v>116</v>
      </c>
      <c r="D76" s="17">
        <v>0</v>
      </c>
      <c r="E76" s="17">
        <v>50</v>
      </c>
      <c r="F76" s="17">
        <v>0</v>
      </c>
      <c r="G76" s="17">
        <v>4</v>
      </c>
      <c r="H76" s="17">
        <v>153</v>
      </c>
      <c r="I76" s="17">
        <v>2.54777070063694E-2</v>
      </c>
      <c r="J76" s="17">
        <v>35</v>
      </c>
      <c r="K76" s="17">
        <v>128</v>
      </c>
      <c r="L76" s="17">
        <v>0.214723926380368</v>
      </c>
      <c r="M76" s="17">
        <v>21</v>
      </c>
      <c r="N76" s="17">
        <v>128</v>
      </c>
      <c r="O76" s="17">
        <v>0.14093959731543601</v>
      </c>
      <c r="P76" s="17">
        <v>2.54777070063694E-2</v>
      </c>
      <c r="Q76" s="22">
        <v>0.32783481734452302</v>
      </c>
      <c r="R76" s="17">
        <v>0.214723926380368</v>
      </c>
      <c r="S76" s="22">
        <v>3.2143265551545001E-5</v>
      </c>
      <c r="T76" s="17">
        <v>0.14093959731543601</v>
      </c>
      <c r="U76" s="22">
        <v>1.56181396822601E-3</v>
      </c>
      <c r="V76" s="17">
        <v>0.11546189030906701</v>
      </c>
      <c r="W76" s="22">
        <v>1.6818334464229799E-4</v>
      </c>
      <c r="X76" s="17">
        <v>-7.3784329064931903E-2</v>
      </c>
      <c r="Y76" s="22">
        <v>-6.02257496871672E-2</v>
      </c>
      <c r="Z76" s="17">
        <v>0.23473095999999999</v>
      </c>
      <c r="AA76" s="17">
        <v>35</v>
      </c>
      <c r="AB76" s="17">
        <v>114</v>
      </c>
      <c r="AC76" s="17">
        <v>-9.3791363000000003E-2</v>
      </c>
      <c r="AD76" s="22">
        <v>-2.66184501608949E-2</v>
      </c>
    </row>
    <row r="77" spans="1:30">
      <c r="A77" s="18" t="s">
        <v>85</v>
      </c>
      <c r="B77" s="18" t="s">
        <v>98</v>
      </c>
      <c r="C77" s="17" t="s">
        <v>117</v>
      </c>
      <c r="D77" s="17">
        <v>3</v>
      </c>
      <c r="E77" s="17">
        <v>142</v>
      </c>
      <c r="F77" s="17">
        <v>2.06896551724138E-2</v>
      </c>
      <c r="G77" s="17">
        <v>23</v>
      </c>
      <c r="H77" s="17">
        <v>124</v>
      </c>
      <c r="I77" s="17">
        <v>0.156462585034014</v>
      </c>
      <c r="J77" s="17">
        <v>27</v>
      </c>
      <c r="K77" s="17">
        <v>118</v>
      </c>
      <c r="L77" s="17">
        <v>0.18620689655172401</v>
      </c>
      <c r="M77" s="17">
        <v>34</v>
      </c>
      <c r="N77" s="17">
        <v>116</v>
      </c>
      <c r="O77" s="17">
        <v>0.22666666666666699</v>
      </c>
      <c r="P77" s="17">
        <v>0.1357729298616</v>
      </c>
      <c r="Q77" s="22">
        <v>2.4851234351113801E-5</v>
      </c>
      <c r="R77" s="17">
        <v>0.16551724137931001</v>
      </c>
      <c r="S77" s="22">
        <v>1.4461602776487301E-6</v>
      </c>
      <c r="T77" s="17">
        <v>0.20597701149425299</v>
      </c>
      <c r="U77" s="22">
        <v>1.83001829659828E-8</v>
      </c>
      <c r="V77" s="17">
        <v>7.0204081632653001E-2</v>
      </c>
      <c r="W77" s="22">
        <v>8.2235609988585701E-2</v>
      </c>
      <c r="X77" s="17">
        <v>4.0459770114942499E-2</v>
      </c>
      <c r="Y77" s="22">
        <v>0.23777914784427501</v>
      </c>
      <c r="Z77" s="17">
        <v>0.313535069</v>
      </c>
      <c r="AA77" s="17">
        <v>47</v>
      </c>
      <c r="AB77" s="17">
        <v>103</v>
      </c>
      <c r="AC77" s="17">
        <v>-8.6868402999999997E-2</v>
      </c>
      <c r="AD77" s="22">
        <v>-5.9164567500745897E-2</v>
      </c>
    </row>
    <row r="78" spans="1:30">
      <c r="A78" s="18" t="s">
        <v>85</v>
      </c>
      <c r="B78" s="18" t="s">
        <v>98</v>
      </c>
      <c r="C78" s="17" t="s">
        <v>118</v>
      </c>
      <c r="D78" s="17" t="s">
        <v>102</v>
      </c>
      <c r="E78" s="17" t="s">
        <v>102</v>
      </c>
      <c r="F78" s="17" t="s">
        <v>102</v>
      </c>
      <c r="G78" s="17">
        <v>37</v>
      </c>
      <c r="H78" s="17">
        <v>129</v>
      </c>
      <c r="I78" s="17">
        <v>0.22289156626505999</v>
      </c>
      <c r="J78" s="17">
        <v>56</v>
      </c>
      <c r="K78" s="17">
        <v>73</v>
      </c>
      <c r="L78" s="17">
        <v>0.434108527131783</v>
      </c>
      <c r="M78" s="17">
        <v>63</v>
      </c>
      <c r="N78" s="17">
        <v>54</v>
      </c>
      <c r="O78" s="17">
        <v>0.53846153846153799</v>
      </c>
      <c r="P78" s="17" t="s">
        <v>102</v>
      </c>
      <c r="Q78" s="17" t="s">
        <v>102</v>
      </c>
      <c r="R78" s="17" t="s">
        <v>102</v>
      </c>
      <c r="S78" s="17" t="s">
        <v>102</v>
      </c>
      <c r="T78" s="17" t="s">
        <v>102</v>
      </c>
      <c r="U78" s="17" t="s">
        <v>102</v>
      </c>
      <c r="V78" s="17">
        <v>0.31556997219647798</v>
      </c>
      <c r="W78" s="17">
        <v>4.4829672577388697E-8</v>
      </c>
      <c r="X78" s="17">
        <v>0.104353011329755</v>
      </c>
      <c r="Y78" s="17">
        <v>6.57190642007877E-2</v>
      </c>
      <c r="Z78" s="17">
        <v>0.56024096400000001</v>
      </c>
      <c r="AA78" s="17">
        <v>66</v>
      </c>
      <c r="AB78" s="17">
        <v>51</v>
      </c>
      <c r="AC78" s="17">
        <v>-2.1779425000000002E-2</v>
      </c>
      <c r="AD78" s="17">
        <v>-0.39635987404516998</v>
      </c>
    </row>
    <row r="79" spans="1:30">
      <c r="A79" s="20" t="s">
        <v>85</v>
      </c>
      <c r="B79" s="20" t="s">
        <v>98</v>
      </c>
      <c r="C79" s="21" t="s">
        <v>119</v>
      </c>
      <c r="D79" s="21" t="s">
        <v>102</v>
      </c>
      <c r="E79" s="21" t="s">
        <v>102</v>
      </c>
      <c r="F79" s="21" t="s">
        <v>102</v>
      </c>
      <c r="G79" s="21">
        <v>41</v>
      </c>
      <c r="H79" s="21">
        <v>108</v>
      </c>
      <c r="I79" s="21">
        <v>0.27516778523489899</v>
      </c>
      <c r="J79" s="21">
        <v>77</v>
      </c>
      <c r="K79" s="21">
        <v>59</v>
      </c>
      <c r="L79" s="21">
        <v>0.56617647058823495</v>
      </c>
      <c r="M79" s="21">
        <v>99</v>
      </c>
      <c r="N79" s="21">
        <v>67</v>
      </c>
      <c r="O79" s="21">
        <v>0.59638554216867501</v>
      </c>
      <c r="P79" s="21" t="s">
        <v>102</v>
      </c>
      <c r="Q79" s="21" t="s">
        <v>102</v>
      </c>
      <c r="R79" s="21" t="s">
        <v>102</v>
      </c>
      <c r="S79" s="21" t="s">
        <v>102</v>
      </c>
      <c r="T79" s="21" t="s">
        <v>102</v>
      </c>
      <c r="U79" s="21" t="s">
        <v>102</v>
      </c>
      <c r="V79" s="21">
        <v>0.32121775693377502</v>
      </c>
      <c r="W79" s="21">
        <v>7.0281024402117002E-9</v>
      </c>
      <c r="X79" s="21">
        <v>3.0209071580439398E-2</v>
      </c>
      <c r="Y79" s="21">
        <v>0.33986237089576399</v>
      </c>
      <c r="Z79" s="21">
        <v>0.68555073</v>
      </c>
      <c r="AA79" s="21">
        <v>114</v>
      </c>
      <c r="AB79" s="21">
        <v>52</v>
      </c>
      <c r="AC79" s="21">
        <v>-8.9165188000000006E-2</v>
      </c>
      <c r="AD79" s="21">
        <v>-5.4455732296451502E-2</v>
      </c>
    </row>
    <row r="80" spans="1:30">
      <c r="A80" s="18"/>
      <c r="B80" s="18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AD80" s="17"/>
    </row>
    <row r="81" spans="1:30">
      <c r="A81" s="18" t="s">
        <v>85</v>
      </c>
      <c r="B81" s="18" t="s">
        <v>99</v>
      </c>
      <c r="C81" s="17" t="s">
        <v>111</v>
      </c>
      <c r="D81" s="17">
        <v>0</v>
      </c>
      <c r="E81" s="17">
        <v>151</v>
      </c>
      <c r="F81" s="17">
        <v>0</v>
      </c>
      <c r="G81" s="17">
        <v>16</v>
      </c>
      <c r="H81" s="17">
        <v>134</v>
      </c>
      <c r="I81" s="17">
        <v>0.10666666666666701</v>
      </c>
      <c r="J81" s="17">
        <v>10</v>
      </c>
      <c r="K81" s="17">
        <v>141</v>
      </c>
      <c r="L81" s="17">
        <v>6.6225165562913899E-2</v>
      </c>
      <c r="M81" s="17">
        <v>20</v>
      </c>
      <c r="N81" s="17">
        <v>129</v>
      </c>
      <c r="O81" s="17">
        <v>0.134228187919463</v>
      </c>
      <c r="P81" s="17">
        <v>0.10666666666666701</v>
      </c>
      <c r="Q81" s="17">
        <v>9.4738424915088795E-6</v>
      </c>
      <c r="R81" s="17">
        <v>6.6225165562913899E-2</v>
      </c>
      <c r="S81" s="17">
        <v>8.3728629788273597E-4</v>
      </c>
      <c r="T81" s="17">
        <v>0.134228187919463</v>
      </c>
      <c r="U81" s="17">
        <v>4.1960567311623802E-7</v>
      </c>
      <c r="V81" s="17">
        <v>2.75615212527964E-2</v>
      </c>
      <c r="W81" s="17">
        <v>0.28982650169657398</v>
      </c>
      <c r="X81" s="17">
        <v>6.8003022356549203E-2</v>
      </c>
      <c r="Y81" s="17">
        <v>3.76659741099118E-2</v>
      </c>
      <c r="Z81" s="17">
        <v>0.16582781499999999</v>
      </c>
      <c r="AA81" s="17">
        <v>25</v>
      </c>
      <c r="AB81" s="17">
        <v>124</v>
      </c>
      <c r="AC81" s="17">
        <v>-3.1599626999999998E-2</v>
      </c>
      <c r="AD81" s="17">
        <v>-0.25894386375763501</v>
      </c>
    </row>
    <row r="82" spans="1:30">
      <c r="A82" s="18" t="s">
        <v>85</v>
      </c>
      <c r="B82" s="18" t="s">
        <v>99</v>
      </c>
      <c r="C82" s="17" t="s">
        <v>112</v>
      </c>
      <c r="D82" s="17">
        <v>8</v>
      </c>
      <c r="E82" s="17">
        <v>130</v>
      </c>
      <c r="F82" s="17">
        <v>5.7971014492753603E-2</v>
      </c>
      <c r="G82" s="17">
        <v>3</v>
      </c>
      <c r="H82" s="17">
        <v>157</v>
      </c>
      <c r="I82" s="17">
        <v>1.8749999999999999E-2</v>
      </c>
      <c r="J82" s="17">
        <v>11</v>
      </c>
      <c r="K82" s="17">
        <v>138</v>
      </c>
      <c r="L82" s="17">
        <v>7.3825503355704702E-2</v>
      </c>
      <c r="M82" s="17">
        <v>17</v>
      </c>
      <c r="N82" s="17">
        <v>117</v>
      </c>
      <c r="O82" s="17">
        <v>0.12686567164179099</v>
      </c>
      <c r="P82" s="17">
        <v>-3.92210144927536E-2</v>
      </c>
      <c r="Q82" s="17">
        <v>-6.8690765773044699E-2</v>
      </c>
      <c r="R82" s="17">
        <v>1.5854488862951099E-2</v>
      </c>
      <c r="S82" s="17">
        <v>0.38264331151839698</v>
      </c>
      <c r="T82" s="17">
        <v>6.8894657149037405E-2</v>
      </c>
      <c r="U82" s="17">
        <v>3.88036459946473E-2</v>
      </c>
      <c r="V82" s="17">
        <v>0.10811567164179101</v>
      </c>
      <c r="W82" s="17">
        <v>2.1689524017816001E-4</v>
      </c>
      <c r="X82" s="17">
        <v>5.3040168286086299E-2</v>
      </c>
      <c r="Y82" s="17">
        <v>9.8041265608262401E-2</v>
      </c>
      <c r="Z82" s="17">
        <v>9.1191275000000002E-2</v>
      </c>
      <c r="AA82" s="17">
        <v>12</v>
      </c>
      <c r="AB82" s="17">
        <v>122</v>
      </c>
      <c r="AC82" s="17">
        <v>3.5674395999999997E-2</v>
      </c>
      <c r="AD82" s="17">
        <v>0.216002936073833</v>
      </c>
    </row>
    <row r="83" spans="1:30">
      <c r="A83" s="18" t="s">
        <v>85</v>
      </c>
      <c r="B83" s="18" t="s">
        <v>99</v>
      </c>
      <c r="C83" s="17" t="s">
        <v>113</v>
      </c>
      <c r="D83" s="17">
        <v>8</v>
      </c>
      <c r="E83" s="17">
        <v>117</v>
      </c>
      <c r="F83" s="17">
        <v>6.4000000000000001E-2</v>
      </c>
      <c r="G83" s="17">
        <v>4</v>
      </c>
      <c r="H83" s="17">
        <v>143</v>
      </c>
      <c r="I83" s="17">
        <v>2.7210884353741499E-2</v>
      </c>
      <c r="J83" s="17">
        <v>19</v>
      </c>
      <c r="K83" s="17">
        <v>106</v>
      </c>
      <c r="L83" s="17">
        <v>0.152</v>
      </c>
      <c r="M83" s="17">
        <v>29</v>
      </c>
      <c r="N83" s="17">
        <v>108</v>
      </c>
      <c r="O83" s="17">
        <v>0.21167883211678801</v>
      </c>
      <c r="P83" s="17">
        <v>-3.6789115646258502E-2</v>
      </c>
      <c r="Q83" s="17">
        <v>-0.11987167547416799</v>
      </c>
      <c r="R83" s="17">
        <v>8.7999999999999995E-2</v>
      </c>
      <c r="S83" s="17">
        <v>1.9985353862838399E-2</v>
      </c>
      <c r="T83" s="17">
        <v>0.14767883211678801</v>
      </c>
      <c r="U83" s="17">
        <v>4.3410982852593001E-4</v>
      </c>
      <c r="V83" s="17">
        <v>0.18446794776304701</v>
      </c>
      <c r="W83" s="17">
        <v>5.8380346008063699E-7</v>
      </c>
      <c r="X83" s="17">
        <v>5.9678832116788302E-2</v>
      </c>
      <c r="Y83" s="17">
        <v>0.13832944240871001</v>
      </c>
      <c r="Z83" s="17">
        <v>0.17507482999999999</v>
      </c>
      <c r="AA83" s="17">
        <v>24</v>
      </c>
      <c r="AB83" s="17">
        <v>113</v>
      </c>
      <c r="AC83" s="17">
        <v>3.6604001999999997E-2</v>
      </c>
      <c r="AD83" s="17">
        <v>0.270478051210787</v>
      </c>
    </row>
    <row r="84" spans="1:30">
      <c r="A84" s="18" t="s">
        <v>85</v>
      </c>
      <c r="B84" s="18" t="s">
        <v>99</v>
      </c>
      <c r="C84" s="17" t="s">
        <v>114</v>
      </c>
      <c r="D84" s="17">
        <v>9</v>
      </c>
      <c r="E84" s="17">
        <v>103</v>
      </c>
      <c r="F84" s="17">
        <v>8.0357142857142905E-2</v>
      </c>
      <c r="G84" s="17">
        <v>7</v>
      </c>
      <c r="H84" s="17">
        <v>116</v>
      </c>
      <c r="I84" s="17">
        <v>5.6910569105691103E-2</v>
      </c>
      <c r="J84" s="17">
        <v>20</v>
      </c>
      <c r="K84" s="17">
        <v>116</v>
      </c>
      <c r="L84" s="17">
        <v>0.14705882352941199</v>
      </c>
      <c r="M84" s="17">
        <v>31</v>
      </c>
      <c r="N84" s="17">
        <v>107</v>
      </c>
      <c r="O84" s="17">
        <v>0.22463768115942001</v>
      </c>
      <c r="P84" s="17">
        <v>-2.3446573751451798E-2</v>
      </c>
      <c r="Q84" s="17">
        <v>-0.32474504149216898</v>
      </c>
      <c r="R84" s="17">
        <v>6.6701680672268907E-2</v>
      </c>
      <c r="S84" s="17">
        <v>7.5378586983730705E-2</v>
      </c>
      <c r="T84" s="17">
        <v>0.14428053830227699</v>
      </c>
      <c r="U84" s="17">
        <v>1.38643502447527E-3</v>
      </c>
      <c r="V84" s="17">
        <v>0.16772711205372901</v>
      </c>
      <c r="W84" s="17">
        <v>7.88100887213573E-5</v>
      </c>
      <c r="X84" s="17">
        <v>7.7578857630008505E-2</v>
      </c>
      <c r="Y84" s="17">
        <v>6.7234478648285106E-2</v>
      </c>
      <c r="Z84" s="17">
        <v>0.19560019100000001</v>
      </c>
      <c r="AA84" s="17">
        <v>27</v>
      </c>
      <c r="AB84" s="17">
        <v>111</v>
      </c>
      <c r="AC84" s="17">
        <v>2.9037489999999999E-2</v>
      </c>
      <c r="AD84" s="17">
        <v>0.32892078487666199</v>
      </c>
    </row>
    <row r="85" spans="1:30">
      <c r="A85" s="20" t="s">
        <v>85</v>
      </c>
      <c r="B85" s="20" t="s">
        <v>99</v>
      </c>
      <c r="C85" s="21" t="s">
        <v>117</v>
      </c>
      <c r="D85" s="21">
        <v>3</v>
      </c>
      <c r="E85" s="21">
        <v>142</v>
      </c>
      <c r="F85" s="21">
        <v>2.06896551724138E-2</v>
      </c>
      <c r="G85" s="21">
        <v>23</v>
      </c>
      <c r="H85" s="21">
        <v>124</v>
      </c>
      <c r="I85" s="21">
        <v>0.156462585034014</v>
      </c>
      <c r="J85" s="21">
        <v>23</v>
      </c>
      <c r="K85" s="21">
        <v>125</v>
      </c>
      <c r="L85" s="21">
        <v>0.15540540540540501</v>
      </c>
      <c r="M85" s="21">
        <v>24</v>
      </c>
      <c r="N85" s="21">
        <v>119</v>
      </c>
      <c r="O85" s="21">
        <v>0.16783216783216801</v>
      </c>
      <c r="P85" s="21">
        <v>0.1357729298616</v>
      </c>
      <c r="Q85" s="23">
        <v>2.4851234351113801E-5</v>
      </c>
      <c r="R85" s="21">
        <v>0.13471575023299201</v>
      </c>
      <c r="S85" s="23">
        <v>2.6836906332205499E-5</v>
      </c>
      <c r="T85" s="21">
        <v>0.147142512659754</v>
      </c>
      <c r="U85" s="23">
        <v>9.27997875703576E-6</v>
      </c>
      <c r="V85" s="21">
        <v>1.13695827981542E-2</v>
      </c>
      <c r="W85" s="23">
        <v>0.45871425995840298</v>
      </c>
      <c r="X85" s="21">
        <v>1.2426762426762401E-2</v>
      </c>
      <c r="Y85" s="23">
        <v>0.448635921737775</v>
      </c>
      <c r="Z85" s="21">
        <v>0.28755285899999999</v>
      </c>
      <c r="AA85" s="21">
        <v>41</v>
      </c>
      <c r="AB85" s="21">
        <v>102</v>
      </c>
      <c r="AC85" s="21">
        <v>-0.119720691</v>
      </c>
      <c r="AD85" s="23">
        <v>-1.17566133381254E-2</v>
      </c>
    </row>
    <row r="86" spans="1:30">
      <c r="A86" s="18"/>
      <c r="B86" s="18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AD86" s="17"/>
    </row>
    <row r="87" spans="1:30">
      <c r="A87" s="18" t="s">
        <v>86</v>
      </c>
      <c r="B87" s="18" t="s">
        <v>95</v>
      </c>
      <c r="C87" s="17" t="s">
        <v>104</v>
      </c>
      <c r="D87" s="17">
        <v>4</v>
      </c>
      <c r="E87" s="17">
        <v>117</v>
      </c>
      <c r="F87" s="17">
        <v>3.3057851239669402E-2</v>
      </c>
      <c r="G87" s="17">
        <v>5</v>
      </c>
      <c r="H87" s="17">
        <v>129</v>
      </c>
      <c r="I87" s="17">
        <v>3.7313432835820899E-2</v>
      </c>
      <c r="J87" s="17">
        <v>1</v>
      </c>
      <c r="K87" s="17">
        <v>142</v>
      </c>
      <c r="L87" s="17">
        <v>6.9930069930069904E-3</v>
      </c>
      <c r="M87" s="17">
        <v>3</v>
      </c>
      <c r="N87" s="17">
        <v>129</v>
      </c>
      <c r="O87" s="17">
        <v>2.27272727272727E-2</v>
      </c>
      <c r="P87" s="17">
        <v>4.2555815961514698E-3</v>
      </c>
      <c r="Q87" s="17">
        <v>0.56351343425649303</v>
      </c>
      <c r="R87" s="17">
        <v>-2.6064844246662399E-2</v>
      </c>
      <c r="S87" s="17">
        <v>-0.13741814741677599</v>
      </c>
      <c r="T87" s="17">
        <v>-1.03305785123967E-2</v>
      </c>
      <c r="U87" s="17">
        <v>-0.45196269482970602</v>
      </c>
      <c r="V87" s="17">
        <v>-1.4586160108548201E-2</v>
      </c>
      <c r="W87" s="17">
        <v>-0.36953177316484398</v>
      </c>
      <c r="X87" s="17">
        <v>1.5734265734265701E-2</v>
      </c>
      <c r="Y87" s="17">
        <v>0.28163834877016503</v>
      </c>
      <c r="Z87" s="17">
        <v>4.4045506999999998E-2</v>
      </c>
      <c r="AA87" s="17">
        <v>6</v>
      </c>
      <c r="AB87" s="17">
        <v>126</v>
      </c>
      <c r="AC87" s="17">
        <v>-2.1318233999999998E-2</v>
      </c>
      <c r="AD87" s="17">
        <v>-0.250098010837428</v>
      </c>
    </row>
    <row r="88" spans="1:30">
      <c r="A88" s="20" t="s">
        <v>86</v>
      </c>
      <c r="B88" s="20" t="s">
        <v>95</v>
      </c>
      <c r="C88" s="21" t="s">
        <v>105</v>
      </c>
      <c r="D88" s="21">
        <v>7</v>
      </c>
      <c r="E88" s="21">
        <v>143</v>
      </c>
      <c r="F88" s="21">
        <v>4.6666666666666697E-2</v>
      </c>
      <c r="G88" s="21">
        <v>4</v>
      </c>
      <c r="H88" s="21">
        <v>147</v>
      </c>
      <c r="I88" s="21">
        <v>2.6490066225165601E-2</v>
      </c>
      <c r="J88" s="21">
        <v>7</v>
      </c>
      <c r="K88" s="21">
        <v>151</v>
      </c>
      <c r="L88" s="21">
        <v>4.4303797468354403E-2</v>
      </c>
      <c r="M88" s="21">
        <v>9</v>
      </c>
      <c r="N88" s="21">
        <v>140</v>
      </c>
      <c r="O88" s="21">
        <v>6.0402684563758399E-2</v>
      </c>
      <c r="P88" s="21">
        <v>-2.0176600441501099E-2</v>
      </c>
      <c r="Q88" s="21">
        <v>-0.26680518908016698</v>
      </c>
      <c r="R88" s="21">
        <v>-2.36286919831224E-3</v>
      </c>
      <c r="S88" s="21">
        <v>-0.56787326077278699</v>
      </c>
      <c r="T88" s="21">
        <v>1.3736017897091699E-2</v>
      </c>
      <c r="U88" s="21">
        <v>0.39370434398803</v>
      </c>
      <c r="V88" s="21">
        <v>3.3912618338592798E-2</v>
      </c>
      <c r="W88" s="21">
        <v>0.122961830359962</v>
      </c>
      <c r="X88" s="21">
        <v>1.6098887095404E-2</v>
      </c>
      <c r="Y88" s="21">
        <v>0.35282693772243801</v>
      </c>
      <c r="Z88" s="21">
        <v>6.9620252999999993E-2</v>
      </c>
      <c r="AA88" s="21">
        <v>10</v>
      </c>
      <c r="AB88" s="21">
        <v>139</v>
      </c>
      <c r="AC88" s="21">
        <v>-9.2175690000000001E-3</v>
      </c>
      <c r="AD88" s="21">
        <v>-0.5</v>
      </c>
    </row>
    <row r="89" spans="1:30">
      <c r="A89" s="18"/>
      <c r="B89" s="18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AD89" s="17"/>
    </row>
    <row r="90" spans="1:30">
      <c r="A90" s="18" t="s">
        <v>86</v>
      </c>
      <c r="B90" s="18" t="s">
        <v>97</v>
      </c>
      <c r="C90" s="17" t="s">
        <v>120</v>
      </c>
      <c r="D90" s="17">
        <v>2</v>
      </c>
      <c r="E90" s="17">
        <v>47</v>
      </c>
      <c r="F90" s="17">
        <v>4.08163265306122E-2</v>
      </c>
      <c r="G90" s="17">
        <v>0</v>
      </c>
      <c r="H90" s="17">
        <v>139</v>
      </c>
      <c r="I90" s="17">
        <v>0</v>
      </c>
      <c r="J90" s="17">
        <v>3</v>
      </c>
      <c r="K90" s="17">
        <v>92</v>
      </c>
      <c r="L90" s="17">
        <v>3.1578947368421102E-2</v>
      </c>
      <c r="M90" s="17">
        <v>5</v>
      </c>
      <c r="N90" s="17">
        <v>129</v>
      </c>
      <c r="O90" s="17">
        <v>3.7313432835820899E-2</v>
      </c>
      <c r="P90" s="17">
        <v>-4.08163265306122E-2</v>
      </c>
      <c r="Q90" s="17">
        <v>-6.6901809079531194E-2</v>
      </c>
      <c r="R90" s="17">
        <v>-9.2373791621911897E-3</v>
      </c>
      <c r="S90" s="17">
        <v>-0.55523818904100597</v>
      </c>
      <c r="T90" s="17">
        <v>-3.5028936947913499E-3</v>
      </c>
      <c r="U90" s="17">
        <v>-0.60222656237711703</v>
      </c>
      <c r="V90" s="17">
        <v>3.7313432835820899E-2</v>
      </c>
      <c r="W90" s="17">
        <v>2.7411205302372999E-2</v>
      </c>
      <c r="X90" s="17">
        <v>5.7344854673998403E-3</v>
      </c>
      <c r="Y90" s="17">
        <v>0.55993749666650505</v>
      </c>
      <c r="Z90" s="17">
        <v>3.1578947000000003E-2</v>
      </c>
      <c r="AA90" s="17">
        <v>4</v>
      </c>
      <c r="AB90" s="17">
        <v>130</v>
      </c>
      <c r="AC90" s="17">
        <v>5.7344850000000001E-3</v>
      </c>
      <c r="AD90" s="17">
        <v>0.5</v>
      </c>
    </row>
    <row r="91" spans="1:30">
      <c r="A91" s="20" t="s">
        <v>86</v>
      </c>
      <c r="B91" s="20" t="s">
        <v>97</v>
      </c>
      <c r="C91" s="21" t="s">
        <v>108</v>
      </c>
      <c r="D91" s="21">
        <v>12</v>
      </c>
      <c r="E91" s="21">
        <v>130</v>
      </c>
      <c r="F91" s="21">
        <v>8.4507042253521097E-2</v>
      </c>
      <c r="G91" s="21">
        <v>4</v>
      </c>
      <c r="H91" s="21">
        <v>86</v>
      </c>
      <c r="I91" s="21">
        <v>4.4444444444444398E-2</v>
      </c>
      <c r="J91" s="21">
        <v>3</v>
      </c>
      <c r="K91" s="21">
        <v>147</v>
      </c>
      <c r="L91" s="21">
        <v>0.02</v>
      </c>
      <c r="M91" s="21">
        <v>14</v>
      </c>
      <c r="N91" s="21">
        <v>131</v>
      </c>
      <c r="O91" s="21">
        <v>9.6551724137931005E-2</v>
      </c>
      <c r="P91" s="21">
        <v>-4.00625978090767E-2</v>
      </c>
      <c r="Q91" s="21">
        <v>-0.18322061137621101</v>
      </c>
      <c r="R91" s="21">
        <v>-6.4507042253521094E-2</v>
      </c>
      <c r="S91" s="21">
        <v>-1.1619117140839E-2</v>
      </c>
      <c r="T91" s="21">
        <v>1.2044681884409899E-2</v>
      </c>
      <c r="U91" s="21">
        <v>0.44086687533906299</v>
      </c>
      <c r="V91" s="21">
        <v>5.2107279693486601E-2</v>
      </c>
      <c r="W91" s="21">
        <v>0.11155855296570701</v>
      </c>
      <c r="X91" s="21">
        <v>7.6551724137931002E-2</v>
      </c>
      <c r="Y91" s="21">
        <v>4.2175287895507198E-3</v>
      </c>
      <c r="Z91" s="21">
        <v>6.3555555999999999E-2</v>
      </c>
      <c r="AA91" s="21">
        <v>9</v>
      </c>
      <c r="AB91" s="21">
        <v>136</v>
      </c>
      <c r="AC91" s="21">
        <v>3.2996168999999999E-2</v>
      </c>
      <c r="AD91" s="21">
        <v>0.192587421636913</v>
      </c>
    </row>
    <row r="92" spans="1:30">
      <c r="A92" s="18"/>
      <c r="B92" s="18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AD92" s="17"/>
    </row>
    <row r="93" spans="1:30">
      <c r="A93" s="18" t="s">
        <v>86</v>
      </c>
      <c r="B93" s="18" t="s">
        <v>98</v>
      </c>
      <c r="C93" s="17" t="s">
        <v>109</v>
      </c>
      <c r="D93" s="17">
        <v>1</v>
      </c>
      <c r="E93" s="17">
        <v>141</v>
      </c>
      <c r="F93" s="17">
        <v>7.0422535211267599E-3</v>
      </c>
      <c r="G93" s="17">
        <v>0</v>
      </c>
      <c r="H93" s="17">
        <v>131</v>
      </c>
      <c r="I93" s="17">
        <v>0</v>
      </c>
      <c r="J93" s="17">
        <v>5</v>
      </c>
      <c r="K93" s="17">
        <v>130</v>
      </c>
      <c r="L93" s="17">
        <v>3.7037037037037E-2</v>
      </c>
      <c r="M93" s="17">
        <v>0</v>
      </c>
      <c r="N93" s="17">
        <v>144</v>
      </c>
      <c r="O93" s="17">
        <v>0</v>
      </c>
      <c r="P93" s="17">
        <v>-7.0422535211267599E-3</v>
      </c>
      <c r="Q93" s="17">
        <v>-0.52014652014651996</v>
      </c>
      <c r="R93" s="17">
        <v>2.9994783515910301E-2</v>
      </c>
      <c r="S93" s="17">
        <v>9.5508772537100495E-2</v>
      </c>
      <c r="T93" s="17">
        <v>-7.0422535211267599E-3</v>
      </c>
      <c r="U93" s="17">
        <v>-0.49650349650349601</v>
      </c>
      <c r="V93" s="17">
        <v>0</v>
      </c>
      <c r="W93" s="17">
        <v>-1</v>
      </c>
      <c r="X93" s="17">
        <v>-3.7037037037037E-2</v>
      </c>
      <c r="Y93" s="17">
        <v>-2.5513197474384901E-2</v>
      </c>
      <c r="Z93" s="17">
        <v>3.7037037000000002E-2</v>
      </c>
      <c r="AA93" s="17">
        <v>5</v>
      </c>
      <c r="AB93" s="17">
        <v>139</v>
      </c>
      <c r="AC93" s="17">
        <v>-3.7037037000000002E-2</v>
      </c>
      <c r="AD93" s="17">
        <v>-3.0166880616174601E-2</v>
      </c>
    </row>
    <row r="94" spans="1:30">
      <c r="A94" s="18" t="s">
        <v>86</v>
      </c>
      <c r="B94" s="18" t="s">
        <v>98</v>
      </c>
      <c r="C94" s="17" t="s">
        <v>110</v>
      </c>
      <c r="D94" s="17">
        <v>3</v>
      </c>
      <c r="E94" s="17">
        <v>122</v>
      </c>
      <c r="F94" s="17">
        <v>2.4E-2</v>
      </c>
      <c r="G94" s="17">
        <v>1</v>
      </c>
      <c r="H94" s="17">
        <v>150</v>
      </c>
      <c r="I94" s="17">
        <v>6.6225165562913899E-3</v>
      </c>
      <c r="J94" s="17">
        <v>16</v>
      </c>
      <c r="K94" s="17">
        <v>134</v>
      </c>
      <c r="L94" s="17">
        <v>0.10666666666666701</v>
      </c>
      <c r="M94" s="17">
        <v>2</v>
      </c>
      <c r="N94" s="17">
        <v>159</v>
      </c>
      <c r="O94" s="17">
        <v>1.2422360248447201E-2</v>
      </c>
      <c r="P94" s="17">
        <v>-1.73774834437086E-2</v>
      </c>
      <c r="Q94" s="17">
        <v>-0.243791435476615</v>
      </c>
      <c r="R94" s="17">
        <v>8.2666666666666694E-2</v>
      </c>
      <c r="S94" s="17">
        <v>5.4707634456161204E-3</v>
      </c>
      <c r="T94" s="17">
        <v>-1.15776397515528E-2</v>
      </c>
      <c r="U94" s="17">
        <v>-0.38242355468234901</v>
      </c>
      <c r="V94" s="17">
        <v>5.7998436921558099E-3</v>
      </c>
      <c r="W94" s="17">
        <v>0.52410777688238497</v>
      </c>
      <c r="X94" s="17">
        <v>-9.4244306418219501E-2</v>
      </c>
      <c r="Y94" s="17">
        <v>-2.7779524103667901E-4</v>
      </c>
      <c r="Z94" s="17">
        <v>0.11258278100000001</v>
      </c>
      <c r="AA94" s="17">
        <v>18</v>
      </c>
      <c r="AB94" s="17">
        <v>143</v>
      </c>
      <c r="AC94" s="17">
        <v>-0.100160421</v>
      </c>
      <c r="AD94" s="17">
        <v>-1.3464778657346299E-4</v>
      </c>
    </row>
    <row r="95" spans="1:30">
      <c r="A95" s="18" t="s">
        <v>86</v>
      </c>
      <c r="B95" s="18" t="s">
        <v>98</v>
      </c>
      <c r="C95" s="17" t="s">
        <v>111</v>
      </c>
      <c r="D95" s="17">
        <v>0</v>
      </c>
      <c r="E95" s="17">
        <v>151</v>
      </c>
      <c r="F95" s="17">
        <v>0</v>
      </c>
      <c r="G95" s="17">
        <v>1</v>
      </c>
      <c r="H95" s="17">
        <v>153</v>
      </c>
      <c r="I95" s="17">
        <v>6.4935064935064896E-3</v>
      </c>
      <c r="J95" s="17">
        <v>6</v>
      </c>
      <c r="K95" s="17">
        <v>152</v>
      </c>
      <c r="L95" s="17">
        <v>3.7974683544303799E-2</v>
      </c>
      <c r="M95" s="17">
        <v>3</v>
      </c>
      <c r="N95" s="17">
        <v>145</v>
      </c>
      <c r="O95" s="17">
        <v>2.0270270270270299E-2</v>
      </c>
      <c r="P95" s="17">
        <v>6.4935064935064896E-3</v>
      </c>
      <c r="Q95" s="17">
        <v>0.50491803278688496</v>
      </c>
      <c r="R95" s="17">
        <v>3.7974683544303799E-2</v>
      </c>
      <c r="S95" s="17">
        <v>1.7048366248017401E-2</v>
      </c>
      <c r="T95" s="17">
        <v>2.0270270270270299E-2</v>
      </c>
      <c r="U95" s="17">
        <v>0.12002950199623701</v>
      </c>
      <c r="V95" s="17">
        <v>1.37767637767638E-2</v>
      </c>
      <c r="W95" s="17">
        <v>0.29644947195513399</v>
      </c>
      <c r="X95" s="17">
        <v>-1.7704413274033499E-2</v>
      </c>
      <c r="Y95" s="17">
        <v>-0.28407303271116802</v>
      </c>
      <c r="Z95" s="17">
        <v>4.4221600999999999E-2</v>
      </c>
      <c r="AA95" s="17">
        <v>7</v>
      </c>
      <c r="AB95" s="17">
        <v>141</v>
      </c>
      <c r="AC95" s="17">
        <v>-2.3951330999999999E-2</v>
      </c>
      <c r="AD95" s="17">
        <v>-0.16764648724836301</v>
      </c>
    </row>
    <row r="96" spans="1:30">
      <c r="A96" s="18" t="s">
        <v>86</v>
      </c>
      <c r="B96" s="18" t="s">
        <v>98</v>
      </c>
      <c r="C96" s="17" t="s">
        <v>112</v>
      </c>
      <c r="D96" s="17">
        <v>8</v>
      </c>
      <c r="E96" s="17">
        <v>130</v>
      </c>
      <c r="F96" s="17">
        <v>5.7971014492753603E-2</v>
      </c>
      <c r="G96" s="17">
        <v>8</v>
      </c>
      <c r="H96" s="17">
        <v>138</v>
      </c>
      <c r="I96" s="17">
        <v>5.4794520547945202E-2</v>
      </c>
      <c r="J96" s="17">
        <v>0</v>
      </c>
      <c r="K96" s="17">
        <v>145</v>
      </c>
      <c r="L96" s="17">
        <v>0</v>
      </c>
      <c r="M96" s="17">
        <v>15</v>
      </c>
      <c r="N96" s="17">
        <v>122</v>
      </c>
      <c r="O96" s="17">
        <v>0.109489051094891</v>
      </c>
      <c r="P96" s="17">
        <v>-3.1764939448084202E-3</v>
      </c>
      <c r="Q96" s="17">
        <v>-0.55509771143604303</v>
      </c>
      <c r="R96" s="17">
        <v>-5.7971014492753603E-2</v>
      </c>
      <c r="S96" s="17">
        <v>-2.8730041359856899E-3</v>
      </c>
      <c r="T96" s="17">
        <v>5.1518036602136899E-2</v>
      </c>
      <c r="U96" s="17">
        <v>9.2113047326400396E-2</v>
      </c>
      <c r="V96" s="17">
        <v>5.46945305469453E-2</v>
      </c>
      <c r="W96" s="17">
        <v>7.1073161401300294E-2</v>
      </c>
      <c r="X96" s="17">
        <v>0.109489051094891</v>
      </c>
      <c r="Y96" s="17">
        <v>1.30726240440984E-5</v>
      </c>
      <c r="Z96" s="17">
        <v>5.4794520999999999E-2</v>
      </c>
      <c r="AA96" s="17">
        <v>8</v>
      </c>
      <c r="AB96" s="17">
        <v>129</v>
      </c>
      <c r="AC96" s="17">
        <v>5.4694530999999998E-2</v>
      </c>
      <c r="AD96" s="17">
        <v>9.5135202678389097E-2</v>
      </c>
    </row>
    <row r="97" spans="1:30">
      <c r="A97" s="18" t="s">
        <v>86</v>
      </c>
      <c r="B97" s="18" t="s">
        <v>98</v>
      </c>
      <c r="C97" s="17" t="s">
        <v>113</v>
      </c>
      <c r="D97" s="17">
        <v>8</v>
      </c>
      <c r="E97" s="17">
        <v>117</v>
      </c>
      <c r="F97" s="17">
        <v>6.4000000000000001E-2</v>
      </c>
      <c r="G97" s="17">
        <v>9</v>
      </c>
      <c r="H97" s="17">
        <v>144</v>
      </c>
      <c r="I97" s="17">
        <v>5.8823529411764698E-2</v>
      </c>
      <c r="J97" s="17">
        <v>16</v>
      </c>
      <c r="K97" s="17">
        <v>145</v>
      </c>
      <c r="L97" s="17">
        <v>9.9378881987577605E-2</v>
      </c>
      <c r="M97" s="17">
        <v>8</v>
      </c>
      <c r="N97" s="17">
        <v>110</v>
      </c>
      <c r="O97" s="17">
        <v>6.7796610169491497E-2</v>
      </c>
      <c r="P97" s="17">
        <v>-5.1764705882352997E-3</v>
      </c>
      <c r="Q97" s="17">
        <v>-0.52570636039433905</v>
      </c>
      <c r="R97" s="17">
        <v>3.5378881987577597E-2</v>
      </c>
      <c r="S97" s="17">
        <v>0.19698636664640501</v>
      </c>
      <c r="T97" s="17">
        <v>3.79661016949152E-3</v>
      </c>
      <c r="U97" s="17">
        <v>0.55434235268370402</v>
      </c>
      <c r="V97" s="17">
        <v>8.9730807577268201E-3</v>
      </c>
      <c r="W97" s="17">
        <v>0.47650964341067498</v>
      </c>
      <c r="X97" s="17">
        <v>-3.1582271818086101E-2</v>
      </c>
      <c r="Y97" s="17">
        <v>-0.23963826742795899</v>
      </c>
      <c r="Z97" s="17">
        <v>0.15235659500000001</v>
      </c>
      <c r="AA97" s="17">
        <v>18</v>
      </c>
      <c r="AB97" s="17">
        <v>100</v>
      </c>
      <c r="AC97" s="17">
        <v>-8.4559985000000004E-2</v>
      </c>
      <c r="AD97" s="17">
        <v>-2.9830215773707199E-2</v>
      </c>
    </row>
    <row r="98" spans="1:30">
      <c r="A98" s="18" t="s">
        <v>86</v>
      </c>
      <c r="B98" s="18" t="s">
        <v>98</v>
      </c>
      <c r="C98" s="17" t="s">
        <v>114</v>
      </c>
      <c r="D98" s="17">
        <v>9</v>
      </c>
      <c r="E98" s="17">
        <v>103</v>
      </c>
      <c r="F98" s="17">
        <v>8.0357142857142905E-2</v>
      </c>
      <c r="G98" s="17">
        <v>6</v>
      </c>
      <c r="H98" s="17">
        <v>129</v>
      </c>
      <c r="I98" s="17">
        <v>4.4444444444444398E-2</v>
      </c>
      <c r="J98" s="17">
        <v>8</v>
      </c>
      <c r="K98" s="17">
        <v>110</v>
      </c>
      <c r="L98" s="17">
        <v>6.7796610169491497E-2</v>
      </c>
      <c r="M98" s="17">
        <v>17</v>
      </c>
      <c r="N98" s="17">
        <v>118</v>
      </c>
      <c r="O98" s="17">
        <v>0.125925925925926</v>
      </c>
      <c r="P98" s="17">
        <v>-3.5912698412698403E-2</v>
      </c>
      <c r="Q98" s="17">
        <v>-0.18163039999981401</v>
      </c>
      <c r="R98" s="17">
        <v>-1.25605326876513E-2</v>
      </c>
      <c r="S98" s="17">
        <v>-0.45493803041579101</v>
      </c>
      <c r="T98" s="17">
        <v>4.5568783068783099E-2</v>
      </c>
      <c r="U98" s="17">
        <v>0.170392595114089</v>
      </c>
      <c r="V98" s="17">
        <v>8.1481481481481502E-2</v>
      </c>
      <c r="W98" s="17">
        <v>1.3679142192323201E-2</v>
      </c>
      <c r="X98" s="17">
        <v>5.8129315756434402E-2</v>
      </c>
      <c r="Y98" s="17">
        <v>9.0069444917203506E-2</v>
      </c>
      <c r="Z98" s="17">
        <v>0.109227872</v>
      </c>
      <c r="AA98" s="17">
        <v>15</v>
      </c>
      <c r="AB98" s="17">
        <v>120</v>
      </c>
      <c r="AC98" s="17">
        <v>1.6698054E-2</v>
      </c>
      <c r="AD98" s="17">
        <v>0.42547842253505103</v>
      </c>
    </row>
    <row r="99" spans="1:30">
      <c r="A99" s="18" t="s">
        <v>86</v>
      </c>
      <c r="B99" s="18" t="s">
        <v>98</v>
      </c>
      <c r="C99" s="17" t="s">
        <v>100</v>
      </c>
      <c r="D99" s="17">
        <v>16</v>
      </c>
      <c r="E99" s="17">
        <v>162</v>
      </c>
      <c r="F99" s="17">
        <v>8.98876404494382E-2</v>
      </c>
      <c r="G99" s="17">
        <v>7</v>
      </c>
      <c r="H99" s="17">
        <v>133</v>
      </c>
      <c r="I99" s="17">
        <v>0.05</v>
      </c>
      <c r="J99" s="17">
        <v>55</v>
      </c>
      <c r="K99" s="17">
        <v>91</v>
      </c>
      <c r="L99" s="17">
        <v>0.37671232876712302</v>
      </c>
      <c r="M99" s="17">
        <v>29</v>
      </c>
      <c r="N99" s="17">
        <v>107</v>
      </c>
      <c r="O99" s="17">
        <v>0.213235294117647</v>
      </c>
      <c r="P99" s="17">
        <v>-3.9887640449438197E-2</v>
      </c>
      <c r="Q99" s="22">
        <v>-0.12538872928966899</v>
      </c>
      <c r="R99" s="17">
        <v>0.28682468831768498</v>
      </c>
      <c r="S99" s="22">
        <v>3.7815346613183698E-10</v>
      </c>
      <c r="T99" s="17">
        <v>0.123347653668209</v>
      </c>
      <c r="U99" s="22">
        <v>1.7519043268830099E-3</v>
      </c>
      <c r="V99" s="17">
        <v>0.16323529411764701</v>
      </c>
      <c r="W99" s="22">
        <v>4.0070668910750602E-5</v>
      </c>
      <c r="X99" s="17">
        <v>-0.16347703464947599</v>
      </c>
      <c r="Y99" s="22">
        <v>-1.9559584988941099E-3</v>
      </c>
      <c r="Z99" s="17">
        <v>0.40787671199999997</v>
      </c>
      <c r="AA99" s="17">
        <v>55</v>
      </c>
      <c r="AB99" s="17">
        <v>81</v>
      </c>
      <c r="AC99" s="17">
        <v>-0.19464141800000001</v>
      </c>
      <c r="AD99" s="22">
        <v>-4.8684040312198099E-4</v>
      </c>
    </row>
    <row r="100" spans="1:30">
      <c r="A100" s="18" t="s">
        <v>86</v>
      </c>
      <c r="B100" s="18" t="s">
        <v>98</v>
      </c>
      <c r="C100" s="17" t="s">
        <v>117</v>
      </c>
      <c r="D100" s="17">
        <v>3</v>
      </c>
      <c r="E100" s="17">
        <v>142</v>
      </c>
      <c r="F100" s="17">
        <v>2.06896551724138E-2</v>
      </c>
      <c r="G100" s="17">
        <v>14</v>
      </c>
      <c r="H100" s="17">
        <v>125</v>
      </c>
      <c r="I100" s="17">
        <v>0.100719424460432</v>
      </c>
      <c r="J100" s="17">
        <v>27</v>
      </c>
      <c r="K100" s="17">
        <v>118</v>
      </c>
      <c r="L100" s="17">
        <v>0.18620689655172401</v>
      </c>
      <c r="M100" s="17">
        <v>8</v>
      </c>
      <c r="N100" s="17">
        <v>138</v>
      </c>
      <c r="O100" s="17">
        <v>5.4794520547945202E-2</v>
      </c>
      <c r="P100" s="17">
        <v>8.0029769288017902E-2</v>
      </c>
      <c r="Q100" s="22">
        <v>3.9692325088654199E-3</v>
      </c>
      <c r="R100" s="17">
        <v>0.16551724137931001</v>
      </c>
      <c r="S100" s="22">
        <v>1.4461602776487301E-6</v>
      </c>
      <c r="T100" s="17">
        <v>3.4104865375531403E-2</v>
      </c>
      <c r="U100" s="22">
        <v>0.110996258981303</v>
      </c>
      <c r="V100" s="17">
        <v>-4.5924903912486499E-2</v>
      </c>
      <c r="W100" s="22">
        <v>-0.109159342304641</v>
      </c>
      <c r="X100" s="17">
        <v>-0.131412376003779</v>
      </c>
      <c r="Y100" s="22">
        <v>-4.36576490197985E-4</v>
      </c>
      <c r="Z100" s="17">
        <v>0.26817166999999997</v>
      </c>
      <c r="AA100" s="17">
        <v>39</v>
      </c>
      <c r="AB100" s="17">
        <v>107</v>
      </c>
      <c r="AC100" s="17">
        <v>-0.21337714899999999</v>
      </c>
      <c r="AD100" s="22">
        <v>-4.0468525230865901E-7</v>
      </c>
    </row>
    <row r="101" spans="1:30">
      <c r="A101" s="18" t="s">
        <v>86</v>
      </c>
      <c r="B101" s="18" t="s">
        <v>98</v>
      </c>
      <c r="C101" s="17" t="s">
        <v>118</v>
      </c>
      <c r="D101" s="17" t="s">
        <v>102</v>
      </c>
      <c r="E101" s="17" t="s">
        <v>102</v>
      </c>
      <c r="F101" s="17" t="s">
        <v>102</v>
      </c>
      <c r="G101" s="17">
        <v>20</v>
      </c>
      <c r="H101" s="17">
        <v>108</v>
      </c>
      <c r="I101" s="17">
        <v>0.15625</v>
      </c>
      <c r="J101" s="17">
        <v>56</v>
      </c>
      <c r="K101" s="17">
        <v>73</v>
      </c>
      <c r="L101" s="17">
        <v>0.434108527131783</v>
      </c>
      <c r="M101" s="17">
        <v>31</v>
      </c>
      <c r="N101" s="17">
        <v>104</v>
      </c>
      <c r="O101" s="17">
        <v>0.22962962962962999</v>
      </c>
      <c r="P101" s="17" t="s">
        <v>102</v>
      </c>
      <c r="Q101" s="17" t="s">
        <v>102</v>
      </c>
      <c r="R101" s="17" t="s">
        <v>102</v>
      </c>
      <c r="S101" s="17" t="s">
        <v>102</v>
      </c>
      <c r="T101" s="17" t="s">
        <v>102</v>
      </c>
      <c r="U101" s="17" t="s">
        <v>102</v>
      </c>
      <c r="V101" s="17">
        <v>7.33796296296296E-2</v>
      </c>
      <c r="W101" s="17">
        <v>8.8465609722346294E-2</v>
      </c>
      <c r="X101" s="17">
        <v>-0.20447889750215301</v>
      </c>
      <c r="Y101" s="17">
        <v>-3.1741946733414999E-4</v>
      </c>
      <c r="Z101" s="17">
        <v>0.52252907000000004</v>
      </c>
      <c r="AA101" s="17">
        <v>71</v>
      </c>
      <c r="AB101" s="17">
        <v>64</v>
      </c>
      <c r="AC101" s="17">
        <v>-0.29289944000000001</v>
      </c>
      <c r="AD101" s="17">
        <v>-3.8833368754117403E-7</v>
      </c>
    </row>
    <row r="102" spans="1:30">
      <c r="A102" s="20" t="s">
        <v>86</v>
      </c>
      <c r="B102" s="20" t="s">
        <v>98</v>
      </c>
      <c r="C102" s="21" t="s">
        <v>119</v>
      </c>
      <c r="D102" s="21" t="s">
        <v>102</v>
      </c>
      <c r="E102" s="21" t="s">
        <v>102</v>
      </c>
      <c r="F102" s="21" t="s">
        <v>102</v>
      </c>
      <c r="G102" s="21">
        <v>31</v>
      </c>
      <c r="H102" s="21">
        <v>112</v>
      </c>
      <c r="I102" s="21">
        <v>0.21678321678321699</v>
      </c>
      <c r="J102" s="21">
        <v>77</v>
      </c>
      <c r="K102" s="21">
        <v>59</v>
      </c>
      <c r="L102" s="21">
        <v>0.56617647058823495</v>
      </c>
      <c r="M102" s="21">
        <v>62</v>
      </c>
      <c r="N102" s="21">
        <v>88</v>
      </c>
      <c r="O102" s="21">
        <v>0.413333333333333</v>
      </c>
      <c r="P102" s="21" t="s">
        <v>102</v>
      </c>
      <c r="Q102" s="21" t="s">
        <v>102</v>
      </c>
      <c r="R102" s="21" t="s">
        <v>102</v>
      </c>
      <c r="S102" s="21" t="s">
        <v>102</v>
      </c>
      <c r="T102" s="21" t="s">
        <v>102</v>
      </c>
      <c r="U102" s="21" t="s">
        <v>102</v>
      </c>
      <c r="V102" s="21">
        <v>0.196550116550117</v>
      </c>
      <c r="W102" s="21">
        <v>2.2386122489859199E-4</v>
      </c>
      <c r="X102" s="21">
        <v>-0.15284313725490201</v>
      </c>
      <c r="Y102" s="21">
        <v>-6.7993459451265101E-3</v>
      </c>
      <c r="Z102" s="21">
        <v>0.66022213100000005</v>
      </c>
      <c r="AA102" s="21">
        <v>99</v>
      </c>
      <c r="AB102" s="21">
        <v>51</v>
      </c>
      <c r="AC102" s="21">
        <v>-0.24688879699999999</v>
      </c>
      <c r="AD102" s="21">
        <v>-1.4075874033825801E-5</v>
      </c>
    </row>
    <row r="103" spans="1:30">
      <c r="A103" s="18"/>
      <c r="B103" s="18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AD103" s="17"/>
    </row>
    <row r="104" spans="1:30">
      <c r="A104" s="18" t="s">
        <v>86</v>
      </c>
      <c r="B104" s="18" t="s">
        <v>99</v>
      </c>
      <c r="C104" s="17" t="s">
        <v>111</v>
      </c>
      <c r="D104" s="17">
        <v>0</v>
      </c>
      <c r="E104" s="17">
        <v>151</v>
      </c>
      <c r="F104" s="17">
        <v>0</v>
      </c>
      <c r="G104" s="17">
        <v>1</v>
      </c>
      <c r="H104" s="17">
        <v>153</v>
      </c>
      <c r="I104" s="17">
        <v>6.4935064935064896E-3</v>
      </c>
      <c r="J104" s="17">
        <v>10</v>
      </c>
      <c r="K104" s="17">
        <v>141</v>
      </c>
      <c r="L104" s="17">
        <v>6.6225165562913899E-2</v>
      </c>
      <c r="M104" s="17">
        <v>3</v>
      </c>
      <c r="N104" s="17">
        <v>141</v>
      </c>
      <c r="O104" s="17">
        <v>2.0833333333333301E-2</v>
      </c>
      <c r="P104" s="17">
        <v>6.4935064935064896E-3</v>
      </c>
      <c r="Q104" s="17">
        <v>0.50491803278688496</v>
      </c>
      <c r="R104" s="17">
        <v>6.6225165562913899E-2</v>
      </c>
      <c r="S104" s="17">
        <v>8.3728629788273597E-4</v>
      </c>
      <c r="T104" s="17">
        <v>2.0833333333333301E-2</v>
      </c>
      <c r="U104" s="17">
        <v>0.11506676599025099</v>
      </c>
      <c r="V104" s="17">
        <v>1.43398268398268E-2</v>
      </c>
      <c r="W104" s="17">
        <v>0.28641536542799201</v>
      </c>
      <c r="X104" s="17">
        <v>-4.5391832229580598E-2</v>
      </c>
      <c r="Y104" s="17">
        <v>-5.1133033707559603E-2</v>
      </c>
      <c r="Z104" s="17">
        <v>7.2288639000000002E-2</v>
      </c>
      <c r="AA104" s="17">
        <v>10</v>
      </c>
      <c r="AB104" s="17">
        <v>134</v>
      </c>
      <c r="AC104" s="17">
        <v>-5.1455305E-2</v>
      </c>
      <c r="AD104" s="17">
        <v>-4.2501013866031299E-2</v>
      </c>
    </row>
    <row r="105" spans="1:30">
      <c r="A105" s="18" t="s">
        <v>86</v>
      </c>
      <c r="B105" s="18" t="s">
        <v>99</v>
      </c>
      <c r="C105" s="17" t="s">
        <v>112</v>
      </c>
      <c r="D105" s="17">
        <v>8</v>
      </c>
      <c r="E105" s="17">
        <v>130</v>
      </c>
      <c r="F105" s="17">
        <v>5.7971014492753603E-2</v>
      </c>
      <c r="G105" s="17">
        <v>8</v>
      </c>
      <c r="H105" s="17">
        <v>138</v>
      </c>
      <c r="I105" s="17">
        <v>5.4794520547945202E-2</v>
      </c>
      <c r="J105" s="17">
        <v>11</v>
      </c>
      <c r="K105" s="17">
        <v>138</v>
      </c>
      <c r="L105" s="17">
        <v>7.3825503355704702E-2</v>
      </c>
      <c r="M105" s="17">
        <v>3</v>
      </c>
      <c r="N105" s="17">
        <v>135</v>
      </c>
      <c r="O105" s="17">
        <v>2.1739130434782601E-2</v>
      </c>
      <c r="P105" s="17">
        <v>-3.1764939448084202E-3</v>
      </c>
      <c r="Q105" s="17">
        <v>-0.55509771143604303</v>
      </c>
      <c r="R105" s="17">
        <v>1.5854488862951099E-2</v>
      </c>
      <c r="S105" s="17">
        <v>0.38264331151839698</v>
      </c>
      <c r="T105" s="17">
        <v>-3.6231884057971002E-2</v>
      </c>
      <c r="U105" s="17">
        <v>-0.10854225154335</v>
      </c>
      <c r="V105" s="17">
        <v>-3.3055390113162601E-2</v>
      </c>
      <c r="W105" s="17">
        <v>-0.12769385451906401</v>
      </c>
      <c r="X105" s="17">
        <v>-5.2086372920922101E-2</v>
      </c>
      <c r="Y105" s="17">
        <v>-3.58149014605963E-2</v>
      </c>
      <c r="Z105" s="17">
        <v>0.124574791</v>
      </c>
      <c r="AA105" s="17">
        <v>17</v>
      </c>
      <c r="AB105" s="17">
        <v>121</v>
      </c>
      <c r="AC105" s="17">
        <v>-0.10283566</v>
      </c>
      <c r="AD105" s="17">
        <v>-8.9604787619998298E-4</v>
      </c>
    </row>
    <row r="106" spans="1:30">
      <c r="A106" s="18" t="s">
        <v>86</v>
      </c>
      <c r="B106" s="18" t="s">
        <v>99</v>
      </c>
      <c r="C106" s="17" t="s">
        <v>113</v>
      </c>
      <c r="D106" s="17">
        <v>8</v>
      </c>
      <c r="E106" s="17">
        <v>117</v>
      </c>
      <c r="F106" s="17">
        <v>6.4000000000000001E-2</v>
      </c>
      <c r="G106" s="17">
        <v>9</v>
      </c>
      <c r="H106" s="17">
        <v>144</v>
      </c>
      <c r="I106" s="17">
        <v>5.8823529411764698E-2</v>
      </c>
      <c r="J106" s="17">
        <v>19</v>
      </c>
      <c r="K106" s="17">
        <v>106</v>
      </c>
      <c r="L106" s="17">
        <v>0.152</v>
      </c>
      <c r="M106" s="17">
        <v>11</v>
      </c>
      <c r="N106" s="17">
        <v>98</v>
      </c>
      <c r="O106" s="17">
        <v>0.100917431192661</v>
      </c>
      <c r="P106" s="17">
        <v>-5.1764705882352997E-3</v>
      </c>
      <c r="Q106" s="17">
        <v>-0.52570636039433905</v>
      </c>
      <c r="R106" s="17">
        <v>8.7999999999999995E-2</v>
      </c>
      <c r="S106" s="17">
        <v>1.9985353862838399E-2</v>
      </c>
      <c r="T106" s="17">
        <v>3.6917431192660603E-2</v>
      </c>
      <c r="U106" s="17">
        <v>0.214195151386087</v>
      </c>
      <c r="V106" s="17">
        <v>4.20939017808959E-2</v>
      </c>
      <c r="W106" s="17">
        <v>0.15188901950498301</v>
      </c>
      <c r="X106" s="17">
        <v>-5.1082568807339399E-2</v>
      </c>
      <c r="Y106" s="17">
        <v>-0.166154942859399</v>
      </c>
      <c r="Z106" s="17">
        <v>0.20188235299999999</v>
      </c>
      <c r="AA106" s="17">
        <v>22</v>
      </c>
      <c r="AB106" s="17">
        <v>87</v>
      </c>
      <c r="AC106" s="17">
        <v>-0.100964922</v>
      </c>
      <c r="AD106" s="17">
        <v>-2.88024177072028E-2</v>
      </c>
    </row>
    <row r="107" spans="1:30">
      <c r="A107" s="18" t="s">
        <v>86</v>
      </c>
      <c r="B107" s="18" t="s">
        <v>99</v>
      </c>
      <c r="C107" s="17" t="s">
        <v>114</v>
      </c>
      <c r="D107" s="17">
        <v>9</v>
      </c>
      <c r="E107" s="17">
        <v>103</v>
      </c>
      <c r="F107" s="17">
        <v>8.0357142857142905E-2</v>
      </c>
      <c r="G107" s="17">
        <v>6</v>
      </c>
      <c r="H107" s="17">
        <v>129</v>
      </c>
      <c r="I107" s="17">
        <v>4.4444444444444398E-2</v>
      </c>
      <c r="J107" s="17">
        <v>20</v>
      </c>
      <c r="K107" s="17">
        <v>116</v>
      </c>
      <c r="L107" s="17">
        <v>0.14705882352941199</v>
      </c>
      <c r="M107" s="17">
        <v>10</v>
      </c>
      <c r="N107" s="17">
        <v>134</v>
      </c>
      <c r="O107" s="17">
        <v>6.9444444444444406E-2</v>
      </c>
      <c r="P107" s="17">
        <v>-3.5912698412698403E-2</v>
      </c>
      <c r="Q107" s="17">
        <v>-0.18163039999981401</v>
      </c>
      <c r="R107" s="17">
        <v>6.6701680672268907E-2</v>
      </c>
      <c r="S107" s="17">
        <v>7.5378586983730705E-2</v>
      </c>
      <c r="T107" s="17">
        <v>-1.09126984126984E-2</v>
      </c>
      <c r="U107" s="17">
        <v>-0.46080217613388902</v>
      </c>
      <c r="V107" s="17">
        <v>2.5000000000000001E-2</v>
      </c>
      <c r="W107" s="17">
        <v>0.26227688958181899</v>
      </c>
      <c r="X107" s="17">
        <v>-7.7614379084967294E-2</v>
      </c>
      <c r="Y107" s="17">
        <v>-2.7891723064807299E-2</v>
      </c>
      <c r="Z107" s="17">
        <v>0.18496731999999999</v>
      </c>
      <c r="AA107" s="17">
        <v>27</v>
      </c>
      <c r="AB107" s="17">
        <v>117</v>
      </c>
      <c r="AC107" s="17">
        <v>-0.115522876</v>
      </c>
      <c r="AD107" s="17">
        <v>-2.1620105845149098E-3</v>
      </c>
    </row>
    <row r="108" spans="1:30">
      <c r="A108" s="18" t="s">
        <v>86</v>
      </c>
      <c r="B108" s="18" t="s">
        <v>99</v>
      </c>
      <c r="C108" s="17" t="s">
        <v>121</v>
      </c>
      <c r="D108" s="17">
        <v>14</v>
      </c>
      <c r="E108" s="17">
        <v>122</v>
      </c>
      <c r="F108" s="17">
        <v>0.10294117647058799</v>
      </c>
      <c r="G108" s="17">
        <v>10</v>
      </c>
      <c r="H108" s="17">
        <v>122</v>
      </c>
      <c r="I108" s="17">
        <v>7.5757575757575801E-2</v>
      </c>
      <c r="J108" s="17">
        <v>21</v>
      </c>
      <c r="K108" s="17">
        <v>111</v>
      </c>
      <c r="L108" s="17">
        <v>0.15909090909090901</v>
      </c>
      <c r="M108" s="17">
        <v>17</v>
      </c>
      <c r="N108" s="17">
        <v>116</v>
      </c>
      <c r="O108" s="17">
        <v>0.12781954887218</v>
      </c>
      <c r="P108" s="17">
        <v>-2.7183600713012498E-2</v>
      </c>
      <c r="Q108" s="17">
        <v>-0.28658775183531299</v>
      </c>
      <c r="R108" s="17">
        <v>5.61497326203209E-2</v>
      </c>
      <c r="S108" s="17">
        <v>0.118400067687764</v>
      </c>
      <c r="T108" s="17">
        <v>2.48783724015922E-2</v>
      </c>
      <c r="U108" s="17">
        <v>0.327231986136018</v>
      </c>
      <c r="V108" s="17">
        <v>5.2061973114604698E-2</v>
      </c>
      <c r="W108" s="17">
        <v>0.115265174716576</v>
      </c>
      <c r="X108" s="17">
        <v>-3.1271360218728603E-2</v>
      </c>
      <c r="Y108" s="17">
        <v>-0.291019206990621</v>
      </c>
      <c r="Z108" s="17">
        <v>0.222796143</v>
      </c>
      <c r="AA108" s="17">
        <v>30</v>
      </c>
      <c r="AB108" s="17">
        <v>103</v>
      </c>
      <c r="AC108" s="17">
        <v>-9.4976593999999998E-2</v>
      </c>
      <c r="AD108" s="17">
        <v>-2.6462775365120001E-2</v>
      </c>
    </row>
    <row r="109" spans="1:30">
      <c r="A109" s="20" t="s">
        <v>86</v>
      </c>
      <c r="B109" s="20" t="s">
        <v>99</v>
      </c>
      <c r="C109" s="21" t="s">
        <v>117</v>
      </c>
      <c r="D109" s="21">
        <v>3</v>
      </c>
      <c r="E109" s="21">
        <v>142</v>
      </c>
      <c r="F109" s="21">
        <v>2.06896551724138E-2</v>
      </c>
      <c r="G109" s="21">
        <v>14</v>
      </c>
      <c r="H109" s="21">
        <v>125</v>
      </c>
      <c r="I109" s="21">
        <v>0.100719424460432</v>
      </c>
      <c r="J109" s="21">
        <v>23</v>
      </c>
      <c r="K109" s="21">
        <v>125</v>
      </c>
      <c r="L109" s="21">
        <v>0.15540540540540501</v>
      </c>
      <c r="M109" s="21">
        <v>14</v>
      </c>
      <c r="N109" s="21">
        <v>124</v>
      </c>
      <c r="O109" s="21">
        <v>0.101449275362319</v>
      </c>
      <c r="P109" s="21">
        <v>8.0029769288017902E-2</v>
      </c>
      <c r="Q109" s="23">
        <v>3.9692325088654199E-3</v>
      </c>
      <c r="R109" s="21">
        <v>0.13471575023299201</v>
      </c>
      <c r="S109" s="23">
        <v>2.6836906332205499E-5</v>
      </c>
      <c r="T109" s="21">
        <v>8.0759620189905096E-2</v>
      </c>
      <c r="U109" s="23">
        <v>3.7912485608947301E-3</v>
      </c>
      <c r="V109" s="21">
        <v>7.2985090188719404E-4</v>
      </c>
      <c r="W109" s="23">
        <v>0.57085297800851997</v>
      </c>
      <c r="X109" s="21">
        <v>-5.3956130043086602E-2</v>
      </c>
      <c r="Y109" s="23">
        <v>-0.118276400963243</v>
      </c>
      <c r="Z109" s="21">
        <v>0.24047248700000001</v>
      </c>
      <c r="AA109" s="21">
        <v>33</v>
      </c>
      <c r="AB109" s="21">
        <v>105</v>
      </c>
      <c r="AC109" s="21">
        <v>-0.13902321200000001</v>
      </c>
      <c r="AD109" s="23">
        <v>-1.8085131528364699E-3</v>
      </c>
    </row>
    <row r="110" spans="1:30">
      <c r="A110" s="18"/>
      <c r="B110" s="18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AD110" s="17"/>
    </row>
    <row r="111" spans="1:30">
      <c r="A111" s="18" t="s">
        <v>89</v>
      </c>
      <c r="B111" s="18" t="s">
        <v>90</v>
      </c>
      <c r="C111" s="17" t="s">
        <v>122</v>
      </c>
      <c r="D111" s="17">
        <v>3</v>
      </c>
      <c r="E111" s="17">
        <v>142</v>
      </c>
      <c r="F111" s="17">
        <v>2.06896551724138E-2</v>
      </c>
      <c r="G111" s="17">
        <v>19</v>
      </c>
      <c r="H111" s="17">
        <v>117</v>
      </c>
      <c r="I111" s="17">
        <v>0.13970588235294101</v>
      </c>
      <c r="J111" s="17">
        <v>11</v>
      </c>
      <c r="K111" s="17">
        <v>124</v>
      </c>
      <c r="L111" s="17">
        <v>8.1481481481481502E-2</v>
      </c>
      <c r="M111" s="17">
        <v>17</v>
      </c>
      <c r="N111" s="17">
        <v>125</v>
      </c>
      <c r="O111" s="17">
        <v>0.11971830985915501</v>
      </c>
      <c r="P111" s="17">
        <v>0.119016227180527</v>
      </c>
      <c r="Q111" s="17">
        <v>1.50020913770032E-4</v>
      </c>
      <c r="R111" s="17">
        <v>6.0791826309067702E-2</v>
      </c>
      <c r="S111" s="17">
        <v>1.85032940094257E-2</v>
      </c>
      <c r="T111" s="17">
        <v>9.9028654686741102E-2</v>
      </c>
      <c r="U111" s="17">
        <v>7.7389570953071405E-4</v>
      </c>
      <c r="V111" s="17">
        <v>-1.9987572493786299E-2</v>
      </c>
      <c r="W111" s="17">
        <v>-0.37530216209706102</v>
      </c>
      <c r="X111" s="17">
        <v>3.82368283776734E-2</v>
      </c>
      <c r="Y111" s="17">
        <v>0.196329358856105</v>
      </c>
      <c r="Z111" s="17">
        <v>0.209803922</v>
      </c>
      <c r="AA111" s="17">
        <v>30</v>
      </c>
      <c r="AB111" s="17">
        <v>112</v>
      </c>
      <c r="AC111" s="17">
        <v>-9.0085611999999995E-2</v>
      </c>
      <c r="AD111" s="17">
        <v>-2.7268982313918701E-2</v>
      </c>
    </row>
    <row r="112" spans="1:30">
      <c r="A112" s="18" t="s">
        <v>89</v>
      </c>
      <c r="B112" s="18" t="s">
        <v>90</v>
      </c>
      <c r="C112" s="17" t="s">
        <v>123</v>
      </c>
      <c r="D112" s="17">
        <v>5</v>
      </c>
      <c r="E112" s="17">
        <v>141</v>
      </c>
      <c r="F112" s="17">
        <v>3.42465753424658E-2</v>
      </c>
      <c r="G112" s="17">
        <v>36</v>
      </c>
      <c r="H112" s="17">
        <v>102</v>
      </c>
      <c r="I112" s="17">
        <v>0.26086956521739102</v>
      </c>
      <c r="J112" s="17">
        <v>26</v>
      </c>
      <c r="K112" s="17">
        <v>123</v>
      </c>
      <c r="L112" s="17">
        <v>0.17449664429530201</v>
      </c>
      <c r="M112" s="17">
        <v>14</v>
      </c>
      <c r="N112" s="17">
        <v>125</v>
      </c>
      <c r="O112" s="17">
        <v>0.100719424460432</v>
      </c>
      <c r="P112" s="17">
        <v>0.22662298987492599</v>
      </c>
      <c r="Q112" s="22">
        <v>1.9900116869684799E-8</v>
      </c>
      <c r="R112" s="17">
        <v>0.14025006895283601</v>
      </c>
      <c r="S112" s="22">
        <v>5.4423950902872303E-5</v>
      </c>
      <c r="T112" s="17">
        <v>6.6472849117965901E-2</v>
      </c>
      <c r="U112" s="22">
        <v>2.1169882268039501E-2</v>
      </c>
      <c r="V112" s="17">
        <v>-0.16015014075695999</v>
      </c>
      <c r="W112" s="22">
        <v>-4.0792548385533601E-4</v>
      </c>
      <c r="X112" s="17">
        <v>-7.37772198348704E-2</v>
      </c>
      <c r="Y112" s="22">
        <v>-4.9945006529696002E-2</v>
      </c>
      <c r="Z112" s="17">
        <v>0.38984534599999998</v>
      </c>
      <c r="AA112" s="17">
        <v>54</v>
      </c>
      <c r="AB112" s="17">
        <v>85</v>
      </c>
      <c r="AC112" s="17">
        <v>-0.28912592100000001</v>
      </c>
      <c r="AD112" s="22">
        <v>-1.2730170273647599E-8</v>
      </c>
    </row>
    <row r="113" spans="1:30">
      <c r="A113" s="20" t="s">
        <v>89</v>
      </c>
      <c r="B113" s="20" t="s">
        <v>90</v>
      </c>
      <c r="C113" s="21" t="s">
        <v>124</v>
      </c>
      <c r="D113" s="21">
        <v>15</v>
      </c>
      <c r="E113" s="21">
        <v>121</v>
      </c>
      <c r="F113" s="21">
        <v>0.110294117647059</v>
      </c>
      <c r="G113" s="21">
        <v>31</v>
      </c>
      <c r="H113" s="21">
        <v>113</v>
      </c>
      <c r="I113" s="21">
        <v>0.21527777777777801</v>
      </c>
      <c r="J113" s="21">
        <v>35</v>
      </c>
      <c r="K113" s="21">
        <v>99</v>
      </c>
      <c r="L113" s="21">
        <v>0.26119402985074602</v>
      </c>
      <c r="M113" s="21">
        <v>27</v>
      </c>
      <c r="N113" s="21">
        <v>114</v>
      </c>
      <c r="O113" s="21">
        <v>0.19148936170212799</v>
      </c>
      <c r="P113" s="21">
        <v>0.104983660130719</v>
      </c>
      <c r="Q113" s="21">
        <v>1.3086749963582099E-2</v>
      </c>
      <c r="R113" s="21">
        <v>0.15089991220368701</v>
      </c>
      <c r="S113" s="21">
        <v>1.0989733082785501E-3</v>
      </c>
      <c r="T113" s="21">
        <v>8.1195244055068796E-2</v>
      </c>
      <c r="U113" s="21">
        <v>4.2509398734160403E-2</v>
      </c>
      <c r="V113" s="21">
        <v>-2.37884160756501E-2</v>
      </c>
      <c r="W113" s="21">
        <v>-0.36279037934646602</v>
      </c>
      <c r="X113" s="21">
        <v>-6.9704668148618601E-2</v>
      </c>
      <c r="Y113" s="21">
        <v>-0.107777619067586</v>
      </c>
      <c r="Z113" s="21">
        <v>0.42024253700000003</v>
      </c>
      <c r="AA113" s="21">
        <v>59</v>
      </c>
      <c r="AB113" s="21">
        <v>82</v>
      </c>
      <c r="AC113" s="21">
        <v>-0.228753176</v>
      </c>
      <c r="AD113" s="21">
        <v>-2.6521943223333899E-5</v>
      </c>
    </row>
    <row r="114" spans="1:30">
      <c r="A114" s="18"/>
      <c r="B114" s="18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AD114" s="17"/>
    </row>
    <row r="115" spans="1:30">
      <c r="A115" s="18" t="s">
        <v>89</v>
      </c>
      <c r="B115" s="18" t="s">
        <v>91</v>
      </c>
      <c r="C115" s="17" t="s">
        <v>125</v>
      </c>
      <c r="D115" s="17">
        <v>3</v>
      </c>
      <c r="E115" s="17">
        <v>132</v>
      </c>
      <c r="F115" s="17">
        <v>2.2222222222222199E-2</v>
      </c>
      <c r="G115" s="17">
        <v>3</v>
      </c>
      <c r="H115" s="17">
        <v>138</v>
      </c>
      <c r="I115" s="17">
        <v>2.1276595744680899E-2</v>
      </c>
      <c r="J115" s="17">
        <v>7</v>
      </c>
      <c r="K115" s="17">
        <v>138</v>
      </c>
      <c r="L115" s="17">
        <v>4.8275862068965503E-2</v>
      </c>
      <c r="M115" s="17">
        <v>8</v>
      </c>
      <c r="N115" s="17">
        <v>138</v>
      </c>
      <c r="O115" s="17">
        <v>5.4794520547945202E-2</v>
      </c>
      <c r="P115" s="17">
        <v>-9.4562647754137296E-4</v>
      </c>
      <c r="Q115" s="17">
        <v>-0.63722258785610497</v>
      </c>
      <c r="R115" s="17">
        <v>2.60536398467433E-2</v>
      </c>
      <c r="S115" s="17">
        <v>0.19831043755074201</v>
      </c>
      <c r="T115" s="17">
        <v>3.2572298325722997E-2</v>
      </c>
      <c r="U115" s="17">
        <v>0.135638097636992</v>
      </c>
      <c r="V115" s="17">
        <v>3.35179248032643E-2</v>
      </c>
      <c r="W115" s="17">
        <v>0.12023549944853699</v>
      </c>
      <c r="X115" s="17">
        <v>6.5186584789796902E-3</v>
      </c>
      <c r="Y115" s="17">
        <v>0.50553376970475805</v>
      </c>
      <c r="Z115" s="17">
        <v>6.8525312000000005E-2</v>
      </c>
      <c r="AA115" s="17">
        <v>10</v>
      </c>
      <c r="AB115" s="17">
        <v>136</v>
      </c>
      <c r="AC115" s="17">
        <v>-1.3730790999999999E-2</v>
      </c>
      <c r="AD115" s="17">
        <v>-0.40427249170732099</v>
      </c>
    </row>
    <row r="116" spans="1:30">
      <c r="A116" s="20" t="s">
        <v>89</v>
      </c>
      <c r="B116" s="20" t="s">
        <v>91</v>
      </c>
      <c r="C116" s="21" t="s">
        <v>126</v>
      </c>
      <c r="D116" s="21">
        <v>7</v>
      </c>
      <c r="E116" s="21">
        <v>146</v>
      </c>
      <c r="F116" s="21">
        <v>4.5751633986928102E-2</v>
      </c>
      <c r="G116" s="21">
        <v>5</v>
      </c>
      <c r="H116" s="21">
        <v>129</v>
      </c>
      <c r="I116" s="21">
        <v>3.7313432835820899E-2</v>
      </c>
      <c r="J116" s="21">
        <v>18</v>
      </c>
      <c r="K116" s="21">
        <v>123</v>
      </c>
      <c r="L116" s="21">
        <v>0.12765957446808501</v>
      </c>
      <c r="M116" s="21">
        <v>15</v>
      </c>
      <c r="N116" s="21">
        <v>136</v>
      </c>
      <c r="O116" s="21">
        <v>9.9337748344370896E-2</v>
      </c>
      <c r="P116" s="21">
        <v>-8.4382011511072094E-3</v>
      </c>
      <c r="Q116" s="21">
        <v>-0.478407892736681</v>
      </c>
      <c r="R116" s="21">
        <v>8.1907940481157002E-2</v>
      </c>
      <c r="S116" s="21">
        <v>1.0048087414573701E-2</v>
      </c>
      <c r="T116" s="21">
        <v>5.3586114357442802E-2</v>
      </c>
      <c r="U116" s="21">
        <v>5.6069052307549098E-2</v>
      </c>
      <c r="V116" s="21">
        <v>6.2024315508549997E-2</v>
      </c>
      <c r="W116" s="21">
        <v>3.2944579431867203E-2</v>
      </c>
      <c r="X116" s="21">
        <v>-2.83218261237142E-2</v>
      </c>
      <c r="Y116" s="21">
        <v>-0.28123230637469498</v>
      </c>
      <c r="Z116" s="21">
        <v>0.16020959000000001</v>
      </c>
      <c r="AA116" s="21">
        <v>24</v>
      </c>
      <c r="AB116" s="21">
        <v>127</v>
      </c>
      <c r="AC116" s="21">
        <v>-6.0871842000000002E-2</v>
      </c>
      <c r="AD116" s="21">
        <v>-8.4622054691224899E-2</v>
      </c>
    </row>
    <row r="117" spans="1:30">
      <c r="A117" s="18"/>
      <c r="B117" s="18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AD117" s="17"/>
    </row>
    <row r="118" spans="1:30">
      <c r="A118" s="18" t="s">
        <v>89</v>
      </c>
      <c r="B118" s="18" t="s">
        <v>95</v>
      </c>
      <c r="C118" s="17" t="s">
        <v>104</v>
      </c>
      <c r="D118" s="17">
        <v>4</v>
      </c>
      <c r="E118" s="17">
        <v>117</v>
      </c>
      <c r="F118" s="17">
        <v>3.3057851239669402E-2</v>
      </c>
      <c r="G118" s="17">
        <v>5</v>
      </c>
      <c r="H118" s="17">
        <v>137</v>
      </c>
      <c r="I118" s="17">
        <v>3.5211267605633798E-2</v>
      </c>
      <c r="J118" s="17">
        <v>1</v>
      </c>
      <c r="K118" s="17">
        <v>142</v>
      </c>
      <c r="L118" s="17">
        <v>6.9930069930069904E-3</v>
      </c>
      <c r="M118" s="17">
        <v>6</v>
      </c>
      <c r="N118" s="17">
        <v>121</v>
      </c>
      <c r="O118" s="17">
        <v>4.7244094488188997E-2</v>
      </c>
      <c r="P118" s="17">
        <v>2.1534163659643799E-3</v>
      </c>
      <c r="Q118" s="17">
        <v>0.59891487571447</v>
      </c>
      <c r="R118" s="17">
        <v>-2.6064844246662399E-2</v>
      </c>
      <c r="S118" s="17">
        <v>-0.13741814741677599</v>
      </c>
      <c r="T118" s="17">
        <v>1.41862432485196E-2</v>
      </c>
      <c r="U118" s="17">
        <v>0.40501825150521598</v>
      </c>
      <c r="V118" s="17">
        <v>1.2032826882555201E-2</v>
      </c>
      <c r="W118" s="17">
        <v>0.42348974543559298</v>
      </c>
      <c r="X118" s="17">
        <v>4.0251087495181997E-2</v>
      </c>
      <c r="Y118" s="17">
        <v>4.3178765975361903E-2</v>
      </c>
      <c r="Z118" s="17">
        <v>4.1958042000000001E-2</v>
      </c>
      <c r="AA118" s="17">
        <v>5</v>
      </c>
      <c r="AB118" s="17">
        <v>122</v>
      </c>
      <c r="AC118" s="17">
        <v>5.2860529999999998E-3</v>
      </c>
      <c r="AD118" s="17">
        <v>0.5</v>
      </c>
    </row>
    <row r="119" spans="1:30">
      <c r="A119" s="20" t="s">
        <v>89</v>
      </c>
      <c r="B119" s="20" t="s">
        <v>95</v>
      </c>
      <c r="C119" s="21" t="s">
        <v>105</v>
      </c>
      <c r="D119" s="21">
        <v>7</v>
      </c>
      <c r="E119" s="21">
        <v>143</v>
      </c>
      <c r="F119" s="21">
        <v>4.6666666666666697E-2</v>
      </c>
      <c r="G119" s="21">
        <v>8</v>
      </c>
      <c r="H119" s="21">
        <v>140</v>
      </c>
      <c r="I119" s="21">
        <v>5.4054054054054099E-2</v>
      </c>
      <c r="J119" s="21">
        <v>7</v>
      </c>
      <c r="K119" s="21">
        <v>151</v>
      </c>
      <c r="L119" s="21">
        <v>4.4303797468354403E-2</v>
      </c>
      <c r="M119" s="21">
        <v>8</v>
      </c>
      <c r="N119" s="21">
        <v>134</v>
      </c>
      <c r="O119" s="21">
        <v>5.63380281690141E-2</v>
      </c>
      <c r="P119" s="21">
        <v>7.38738738738739E-3</v>
      </c>
      <c r="Q119" s="21">
        <v>0.48919976173729302</v>
      </c>
      <c r="R119" s="21">
        <v>-2.36286919831224E-3</v>
      </c>
      <c r="S119" s="21">
        <v>-0.56787326077278699</v>
      </c>
      <c r="T119" s="21">
        <v>9.6713615023474205E-3</v>
      </c>
      <c r="U119" s="21">
        <v>0.45596505995608899</v>
      </c>
      <c r="V119" s="21">
        <v>2.28397411496003E-3</v>
      </c>
      <c r="W119" s="21">
        <v>0.56736241584008196</v>
      </c>
      <c r="X119" s="21">
        <v>1.20342307006597E-2</v>
      </c>
      <c r="Y119" s="21">
        <v>0.41477312462282501</v>
      </c>
      <c r="Z119" s="21">
        <v>9.5963051999999993E-2</v>
      </c>
      <c r="AA119" s="21">
        <v>14</v>
      </c>
      <c r="AB119" s="21">
        <v>128</v>
      </c>
      <c r="AC119" s="21">
        <v>-3.9625023000000002E-2</v>
      </c>
      <c r="AD119" s="21">
        <v>-0.133401162197158</v>
      </c>
    </row>
    <row r="120" spans="1:30">
      <c r="A120" s="18"/>
      <c r="B120" s="18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AD120" s="17"/>
    </row>
    <row r="121" spans="1:30">
      <c r="A121" s="18" t="s">
        <v>89</v>
      </c>
      <c r="B121" s="18" t="s">
        <v>96</v>
      </c>
      <c r="C121" s="17" t="s">
        <v>106</v>
      </c>
      <c r="D121" s="17">
        <v>14</v>
      </c>
      <c r="E121" s="17">
        <v>135</v>
      </c>
      <c r="F121" s="17">
        <v>9.3959731543624206E-2</v>
      </c>
      <c r="G121" s="17">
        <v>49</v>
      </c>
      <c r="H121" s="17">
        <v>103</v>
      </c>
      <c r="I121" s="17">
        <v>0.32236842105263203</v>
      </c>
      <c r="J121" s="17">
        <v>4</v>
      </c>
      <c r="K121" s="17">
        <v>147</v>
      </c>
      <c r="L121" s="17">
        <v>2.6490066225165601E-2</v>
      </c>
      <c r="M121" s="17">
        <v>8</v>
      </c>
      <c r="N121" s="17">
        <v>138</v>
      </c>
      <c r="O121" s="17">
        <v>5.4794520547945202E-2</v>
      </c>
      <c r="P121" s="17">
        <v>0.228408689509007</v>
      </c>
      <c r="Q121" s="17">
        <v>6.7998727739922099E-7</v>
      </c>
      <c r="R121" s="17">
        <v>-6.7469665318458605E-2</v>
      </c>
      <c r="S121" s="17">
        <v>-1.21094118231554E-2</v>
      </c>
      <c r="T121" s="17">
        <v>-3.9165210995679003E-2</v>
      </c>
      <c r="U121" s="17">
        <v>-0.144833603979312</v>
      </c>
      <c r="V121" s="17">
        <v>-0.26757390050468599</v>
      </c>
      <c r="W121" s="17">
        <v>-1.2082476719387399E-9</v>
      </c>
      <c r="X121" s="17">
        <v>2.8304454322779601E-2</v>
      </c>
      <c r="Y121" s="17">
        <v>0.172956941369175</v>
      </c>
      <c r="Z121" s="17">
        <v>0.34031892600000002</v>
      </c>
      <c r="AA121" s="17">
        <v>50</v>
      </c>
      <c r="AB121" s="17">
        <v>96</v>
      </c>
      <c r="AC121" s="17">
        <v>-0.28552440600000001</v>
      </c>
      <c r="AD121" s="17">
        <v>-1.9094045493295401E-10</v>
      </c>
    </row>
    <row r="122" spans="1:30">
      <c r="A122" s="20" t="s">
        <v>89</v>
      </c>
      <c r="B122" s="20" t="s">
        <v>96</v>
      </c>
      <c r="C122" s="21" t="s">
        <v>107</v>
      </c>
      <c r="D122" s="21">
        <v>7</v>
      </c>
      <c r="E122" s="21">
        <v>139</v>
      </c>
      <c r="F122" s="21">
        <v>4.7945205479452101E-2</v>
      </c>
      <c r="G122" s="21">
        <v>35</v>
      </c>
      <c r="H122" s="21">
        <v>116</v>
      </c>
      <c r="I122" s="21">
        <v>0.231788079470199</v>
      </c>
      <c r="J122" s="21">
        <v>9</v>
      </c>
      <c r="K122" s="21">
        <v>158</v>
      </c>
      <c r="L122" s="21">
        <v>5.3892215568862298E-2</v>
      </c>
      <c r="M122" s="21">
        <v>13</v>
      </c>
      <c r="N122" s="21">
        <v>127</v>
      </c>
      <c r="O122" s="21">
        <v>9.2857142857142902E-2</v>
      </c>
      <c r="P122" s="21">
        <v>0.183842873990747</v>
      </c>
      <c r="Q122" s="21">
        <v>2.90650954508866E-6</v>
      </c>
      <c r="R122" s="21">
        <v>5.9470100894102196E-3</v>
      </c>
      <c r="S122" s="21">
        <v>0.50961798582450002</v>
      </c>
      <c r="T122" s="21">
        <v>4.4911937377690801E-2</v>
      </c>
      <c r="U122" s="21">
        <v>0.1041221658774</v>
      </c>
      <c r="V122" s="21">
        <v>-0.138930936613056</v>
      </c>
      <c r="W122" s="21">
        <v>-1.0456802430451901E-3</v>
      </c>
      <c r="X122" s="21">
        <v>3.8964927288280597E-2</v>
      </c>
      <c r="Y122" s="21">
        <v>0.13660847923383701</v>
      </c>
      <c r="Z122" s="21">
        <v>0.27318872199999999</v>
      </c>
      <c r="AA122" s="21">
        <v>38</v>
      </c>
      <c r="AB122" s="21">
        <v>102</v>
      </c>
      <c r="AC122" s="21">
        <v>-0.18033157899999999</v>
      </c>
      <c r="AD122" s="21">
        <v>-8.0524679078349397E-5</v>
      </c>
    </row>
    <row r="123" spans="1:30">
      <c r="A123" s="18"/>
      <c r="B123" s="18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AD123" s="17"/>
    </row>
    <row r="124" spans="1:30">
      <c r="A124" s="18" t="s">
        <v>89</v>
      </c>
      <c r="B124" s="18" t="s">
        <v>97</v>
      </c>
      <c r="C124" s="17" t="s">
        <v>120</v>
      </c>
      <c r="D124" s="17">
        <v>2</v>
      </c>
      <c r="E124" s="17">
        <v>47</v>
      </c>
      <c r="F124" s="17">
        <v>4.08163265306122E-2</v>
      </c>
      <c r="G124" s="17">
        <v>10</v>
      </c>
      <c r="H124" s="17">
        <v>130</v>
      </c>
      <c r="I124" s="17">
        <v>7.1428571428571397E-2</v>
      </c>
      <c r="J124" s="17">
        <v>3</v>
      </c>
      <c r="K124" s="17">
        <v>92</v>
      </c>
      <c r="L124" s="17">
        <v>3.1578947368421102E-2</v>
      </c>
      <c r="M124" s="17">
        <v>5</v>
      </c>
      <c r="N124" s="17">
        <v>137</v>
      </c>
      <c r="O124" s="17">
        <v>3.5211267605633798E-2</v>
      </c>
      <c r="P124" s="17">
        <v>3.06122448979592E-2</v>
      </c>
      <c r="Q124" s="17">
        <v>0.35557523251353801</v>
      </c>
      <c r="R124" s="17">
        <v>-9.2373791621911897E-3</v>
      </c>
      <c r="S124" s="17">
        <v>-0.55523818904100597</v>
      </c>
      <c r="T124" s="17">
        <v>-5.6050589249784398E-3</v>
      </c>
      <c r="U124" s="17">
        <v>-0.57474193459841405</v>
      </c>
      <c r="V124" s="17">
        <v>-3.6217303822937599E-2</v>
      </c>
      <c r="W124" s="17">
        <v>-0.13783885680537999</v>
      </c>
      <c r="X124" s="17">
        <v>3.63232023721275E-3</v>
      </c>
      <c r="Y124" s="17">
        <v>0.59310617548781797</v>
      </c>
      <c r="Z124" s="17">
        <v>0.10075188</v>
      </c>
      <c r="AA124" s="17">
        <v>14</v>
      </c>
      <c r="AB124" s="17">
        <v>128</v>
      </c>
      <c r="AC124" s="17">
        <v>-6.5540611999999998E-2</v>
      </c>
      <c r="AD124" s="17">
        <v>-2.7447379968504299E-2</v>
      </c>
    </row>
    <row r="125" spans="1:30">
      <c r="A125" s="20" t="s">
        <v>89</v>
      </c>
      <c r="B125" s="20" t="s">
        <v>97</v>
      </c>
      <c r="C125" s="21" t="s">
        <v>108</v>
      </c>
      <c r="D125" s="21">
        <v>12</v>
      </c>
      <c r="E125" s="21">
        <v>130</v>
      </c>
      <c r="F125" s="21">
        <v>8.4507042253521097E-2</v>
      </c>
      <c r="G125" s="21">
        <v>25</v>
      </c>
      <c r="H125" s="21">
        <v>70</v>
      </c>
      <c r="I125" s="21">
        <v>0.26315789473684198</v>
      </c>
      <c r="J125" s="21">
        <v>3</v>
      </c>
      <c r="K125" s="21">
        <v>147</v>
      </c>
      <c r="L125" s="21">
        <v>0.02</v>
      </c>
      <c r="M125" s="21">
        <v>8</v>
      </c>
      <c r="N125" s="21">
        <v>85</v>
      </c>
      <c r="O125" s="21">
        <v>8.6021505376344107E-2</v>
      </c>
      <c r="P125" s="21">
        <v>0.17865085248332099</v>
      </c>
      <c r="Q125" s="21">
        <v>2.3093850327739199E-4</v>
      </c>
      <c r="R125" s="21">
        <v>-6.4507042253521094E-2</v>
      </c>
      <c r="S125" s="21">
        <v>-1.1619117140839E-2</v>
      </c>
      <c r="T125" s="21">
        <v>1.5144631228229701E-3</v>
      </c>
      <c r="U125" s="21">
        <v>0.57298596847308203</v>
      </c>
      <c r="V125" s="21">
        <v>-0.177136389360498</v>
      </c>
      <c r="W125" s="21">
        <v>-1.14571023951558E-3</v>
      </c>
      <c r="X125" s="21">
        <v>6.6021505376344103E-2</v>
      </c>
      <c r="Y125" s="21">
        <v>1.9624673484739501E-2</v>
      </c>
      <c r="Z125" s="21">
        <v>0.277894737</v>
      </c>
      <c r="AA125" s="21">
        <v>26</v>
      </c>
      <c r="AB125" s="21">
        <v>67</v>
      </c>
      <c r="AC125" s="21">
        <v>-0.19187323100000001</v>
      </c>
      <c r="AD125" s="21">
        <v>-5.1851155692828402E-4</v>
      </c>
    </row>
    <row r="126" spans="1:30">
      <c r="A126" s="18"/>
      <c r="B126" s="18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AD126" s="17"/>
    </row>
    <row r="127" spans="1:30">
      <c r="A127" s="18" t="s">
        <v>89</v>
      </c>
      <c r="B127" s="18" t="s">
        <v>98</v>
      </c>
      <c r="C127" s="17" t="s">
        <v>100</v>
      </c>
      <c r="D127" s="17">
        <v>16</v>
      </c>
      <c r="E127" s="17">
        <v>162</v>
      </c>
      <c r="F127" s="17">
        <v>8.98876404494382E-2</v>
      </c>
      <c r="G127" s="17">
        <v>3</v>
      </c>
      <c r="H127" s="17">
        <v>122</v>
      </c>
      <c r="I127" s="17">
        <v>2.4E-2</v>
      </c>
      <c r="J127" s="17">
        <v>55</v>
      </c>
      <c r="K127" s="17">
        <v>91</v>
      </c>
      <c r="L127" s="17">
        <v>0.37671232876712302</v>
      </c>
      <c r="M127" s="17">
        <v>72</v>
      </c>
      <c r="N127" s="17">
        <v>76</v>
      </c>
      <c r="O127" s="17">
        <v>0.48648648648648701</v>
      </c>
      <c r="P127" s="17">
        <v>-6.5887640449438206E-2</v>
      </c>
      <c r="Q127" s="22">
        <v>-1.5053419424759301E-2</v>
      </c>
      <c r="R127" s="17">
        <v>0.28682468831768498</v>
      </c>
      <c r="S127" s="22">
        <v>3.7815346613183698E-10</v>
      </c>
      <c r="T127" s="17">
        <v>0.39659884603704798</v>
      </c>
      <c r="U127" s="22">
        <v>3.2377976035738801E-16</v>
      </c>
      <c r="V127" s="17">
        <v>0.46248648648648599</v>
      </c>
      <c r="W127" s="22">
        <v>2.64637850337655E-20</v>
      </c>
      <c r="X127" s="17">
        <v>0.109774157719363</v>
      </c>
      <c r="Y127" s="22">
        <v>3.72629022781873E-2</v>
      </c>
      <c r="Z127" s="17">
        <v>0.39167123300000001</v>
      </c>
      <c r="AA127" s="17">
        <v>58</v>
      </c>
      <c r="AB127" s="17">
        <v>90</v>
      </c>
      <c r="AC127" s="17">
        <v>9.4815254000000002E-2</v>
      </c>
      <c r="AD127" s="22">
        <v>6.3865409595034894E-2</v>
      </c>
    </row>
    <row r="128" spans="1:30">
      <c r="A128" s="18" t="s">
        <v>89</v>
      </c>
      <c r="B128" s="18" t="s">
        <v>98</v>
      </c>
      <c r="C128" s="17" t="s">
        <v>118</v>
      </c>
      <c r="D128" s="17" t="s">
        <v>102</v>
      </c>
      <c r="E128" s="17" t="s">
        <v>102</v>
      </c>
      <c r="F128" s="17" t="s">
        <v>102</v>
      </c>
      <c r="G128" s="17">
        <v>16</v>
      </c>
      <c r="H128" s="17">
        <v>125</v>
      </c>
      <c r="I128" s="17">
        <v>0.11347517730496499</v>
      </c>
      <c r="J128" s="17">
        <v>56</v>
      </c>
      <c r="K128" s="17">
        <v>73</v>
      </c>
      <c r="L128" s="17">
        <v>0.434108527131783</v>
      </c>
      <c r="M128" s="17">
        <v>69</v>
      </c>
      <c r="N128" s="17">
        <v>71</v>
      </c>
      <c r="O128" s="17">
        <v>0.49285714285714299</v>
      </c>
      <c r="P128" s="17" t="s">
        <v>102</v>
      </c>
      <c r="Q128" s="17" t="s">
        <v>102</v>
      </c>
      <c r="R128" s="17" t="s">
        <v>102</v>
      </c>
      <c r="S128" s="17" t="s">
        <v>102</v>
      </c>
      <c r="T128" s="17" t="s">
        <v>102</v>
      </c>
      <c r="U128" s="17" t="s">
        <v>102</v>
      </c>
      <c r="V128" s="17">
        <v>0.37938196555217801</v>
      </c>
      <c r="W128" s="17">
        <v>1.55045129667809E-12</v>
      </c>
      <c r="X128" s="17">
        <v>5.8748615725359901E-2</v>
      </c>
      <c r="Y128" s="17">
        <v>0.19970265849241001</v>
      </c>
      <c r="Z128" s="17">
        <v>0.49832316199999999</v>
      </c>
      <c r="AA128" s="17">
        <v>70</v>
      </c>
      <c r="AB128" s="17">
        <v>70</v>
      </c>
      <c r="AC128" s="17">
        <v>-5.4660189999999999E-3</v>
      </c>
      <c r="AD128" s="17">
        <v>-0.5</v>
      </c>
    </row>
    <row r="129" spans="1:30">
      <c r="A129" s="20" t="s">
        <v>89</v>
      </c>
      <c r="B129" s="20" t="s">
        <v>98</v>
      </c>
      <c r="C129" s="21" t="s">
        <v>119</v>
      </c>
      <c r="D129" s="21" t="s">
        <v>102</v>
      </c>
      <c r="E129" s="21" t="s">
        <v>102</v>
      </c>
      <c r="F129" s="21" t="s">
        <v>102</v>
      </c>
      <c r="G129" s="21">
        <v>30</v>
      </c>
      <c r="H129" s="21">
        <v>107</v>
      </c>
      <c r="I129" s="21">
        <v>0.218978102189781</v>
      </c>
      <c r="J129" s="21">
        <v>77</v>
      </c>
      <c r="K129" s="21">
        <v>59</v>
      </c>
      <c r="L129" s="21">
        <v>0.56617647058823495</v>
      </c>
      <c r="M129" s="21">
        <v>116</v>
      </c>
      <c r="N129" s="21">
        <v>25</v>
      </c>
      <c r="O129" s="21">
        <v>0.82269503546099298</v>
      </c>
      <c r="P129" s="21" t="s">
        <v>102</v>
      </c>
      <c r="Q129" s="21" t="s">
        <v>102</v>
      </c>
      <c r="R129" s="21" t="s">
        <v>102</v>
      </c>
      <c r="S129" s="21" t="s">
        <v>102</v>
      </c>
      <c r="T129" s="21" t="s">
        <v>102</v>
      </c>
      <c r="U129" s="21" t="s">
        <v>102</v>
      </c>
      <c r="V129" s="21">
        <v>0.60371693327121201</v>
      </c>
      <c r="W129" s="21">
        <v>3.6141640196972801E-25</v>
      </c>
      <c r="X129" s="21">
        <v>0.25651856487275798</v>
      </c>
      <c r="Y129" s="21">
        <v>2.6290660598319898E-6</v>
      </c>
      <c r="Z129" s="21">
        <v>0.66117432399999998</v>
      </c>
      <c r="AA129" s="21">
        <v>93</v>
      </c>
      <c r="AB129" s="21">
        <v>48</v>
      </c>
      <c r="AC129" s="21">
        <v>0.16152071200000001</v>
      </c>
      <c r="AD129" s="21">
        <v>1.31924834351616E-3</v>
      </c>
    </row>
    <row r="130" spans="1:30">
      <c r="A130" s="18"/>
      <c r="B130" s="18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AD130" s="17"/>
    </row>
    <row r="131" spans="1:30">
      <c r="A131" s="18" t="s">
        <v>89</v>
      </c>
      <c r="B131" s="18" t="s">
        <v>99</v>
      </c>
      <c r="C131" s="17" t="s">
        <v>111</v>
      </c>
      <c r="D131" s="17">
        <v>0</v>
      </c>
      <c r="E131" s="17">
        <v>151</v>
      </c>
      <c r="F131" s="17">
        <v>0</v>
      </c>
      <c r="G131" s="17">
        <v>10</v>
      </c>
      <c r="H131" s="17">
        <v>141</v>
      </c>
      <c r="I131" s="17">
        <v>6.6225165562913899E-2</v>
      </c>
      <c r="J131" s="17">
        <v>10</v>
      </c>
      <c r="K131" s="17">
        <v>141</v>
      </c>
      <c r="L131" s="17">
        <v>6.6225165562913899E-2</v>
      </c>
      <c r="M131" s="17">
        <v>25</v>
      </c>
      <c r="N131" s="17">
        <v>116</v>
      </c>
      <c r="O131" s="17">
        <v>0.17730496453900699</v>
      </c>
      <c r="P131" s="17">
        <v>6.6225165562913899E-2</v>
      </c>
      <c r="Q131" s="17">
        <v>8.3728629788273597E-4</v>
      </c>
      <c r="R131" s="17">
        <v>6.6225165562913899E-2</v>
      </c>
      <c r="S131" s="17">
        <v>8.3728629788273597E-4</v>
      </c>
      <c r="T131" s="17">
        <v>0.17730496453900699</v>
      </c>
      <c r="U131" s="17">
        <v>3.7357976937045603E-9</v>
      </c>
      <c r="V131" s="17">
        <v>0.11107979897609301</v>
      </c>
      <c r="W131" s="17">
        <v>2.8544059880547998E-3</v>
      </c>
      <c r="X131" s="17">
        <v>0.11107979897609301</v>
      </c>
      <c r="Y131" s="17">
        <v>2.8544059880547998E-3</v>
      </c>
      <c r="Z131" s="17">
        <v>0.12806455899999999</v>
      </c>
      <c r="AA131" s="17">
        <v>18</v>
      </c>
      <c r="AB131" s="17">
        <v>123</v>
      </c>
      <c r="AC131" s="17">
        <v>4.9240406E-2</v>
      </c>
      <c r="AD131" s="17">
        <v>0.16015357779344799</v>
      </c>
    </row>
    <row r="132" spans="1:30">
      <c r="A132" s="18" t="s">
        <v>89</v>
      </c>
      <c r="B132" s="18" t="s">
        <v>99</v>
      </c>
      <c r="C132" s="17" t="s">
        <v>112</v>
      </c>
      <c r="D132" s="17">
        <v>8</v>
      </c>
      <c r="E132" s="17">
        <v>130</v>
      </c>
      <c r="F132" s="17">
        <v>5.7971014492753603E-2</v>
      </c>
      <c r="G132" s="17">
        <v>15</v>
      </c>
      <c r="H132" s="17">
        <v>78</v>
      </c>
      <c r="I132" s="17">
        <v>0.16129032258064499</v>
      </c>
      <c r="J132" s="17">
        <v>11</v>
      </c>
      <c r="K132" s="17">
        <v>138</v>
      </c>
      <c r="L132" s="17">
        <v>7.3825503355704702E-2</v>
      </c>
      <c r="M132" s="17">
        <v>11</v>
      </c>
      <c r="N132" s="17">
        <v>131</v>
      </c>
      <c r="O132" s="17">
        <v>7.7464788732394402E-2</v>
      </c>
      <c r="P132" s="17">
        <v>0.103319308087892</v>
      </c>
      <c r="Q132" s="17">
        <v>9.9835241729741495E-3</v>
      </c>
      <c r="R132" s="17">
        <v>1.5854488862951099E-2</v>
      </c>
      <c r="S132" s="17">
        <v>0.38264331151839698</v>
      </c>
      <c r="T132" s="17">
        <v>1.9493774239640702E-2</v>
      </c>
      <c r="U132" s="17">
        <v>0.34144828722905002</v>
      </c>
      <c r="V132" s="17">
        <v>-8.3825533848250797E-2</v>
      </c>
      <c r="W132" s="17">
        <v>-3.7885450018583899E-2</v>
      </c>
      <c r="X132" s="17">
        <v>3.6392853766896598E-3</v>
      </c>
      <c r="Y132" s="17">
        <v>0.54083721052349998</v>
      </c>
      <c r="Z132" s="17">
        <v>0.22320848700000001</v>
      </c>
      <c r="AA132" s="17">
        <v>32</v>
      </c>
      <c r="AB132" s="17">
        <v>110</v>
      </c>
      <c r="AC132" s="17">
        <v>-0.145743698</v>
      </c>
      <c r="AD132" s="17">
        <v>-3.8807136215307698E-4</v>
      </c>
    </row>
    <row r="133" spans="1:30">
      <c r="A133" s="18" t="s">
        <v>89</v>
      </c>
      <c r="B133" s="18" t="s">
        <v>99</v>
      </c>
      <c r="C133" s="17" t="s">
        <v>127</v>
      </c>
      <c r="D133" s="17">
        <v>11</v>
      </c>
      <c r="E133" s="17">
        <v>129</v>
      </c>
      <c r="F133" s="17">
        <v>7.8571428571428598E-2</v>
      </c>
      <c r="G133" s="17">
        <v>12</v>
      </c>
      <c r="H133" s="17">
        <v>147</v>
      </c>
      <c r="I133" s="17">
        <v>7.5471698113207503E-2</v>
      </c>
      <c r="J133" s="17">
        <v>46</v>
      </c>
      <c r="K133" s="17">
        <v>95</v>
      </c>
      <c r="L133" s="17">
        <v>0.32624113475177302</v>
      </c>
      <c r="M133" s="17">
        <v>109</v>
      </c>
      <c r="N133" s="17">
        <v>35</v>
      </c>
      <c r="O133" s="17">
        <v>0.75694444444444398</v>
      </c>
      <c r="P133" s="17">
        <v>-3.0997304582210299E-3</v>
      </c>
      <c r="Q133" s="22">
        <v>-0.54490182857250102</v>
      </c>
      <c r="R133" s="17">
        <v>0.24766970618034501</v>
      </c>
      <c r="S133" s="22">
        <v>1.30788916939954E-7</v>
      </c>
      <c r="T133" s="17">
        <v>0.67837301587301602</v>
      </c>
      <c r="U133" s="22">
        <v>5.3350993668801302E-34</v>
      </c>
      <c r="V133" s="17">
        <v>0.681472746331237</v>
      </c>
      <c r="W133" s="22">
        <v>8.6416945125271704E-37</v>
      </c>
      <c r="X133" s="17">
        <v>0.43070330969267101</v>
      </c>
      <c r="Y133" s="22">
        <v>1.48796524121507E-13</v>
      </c>
      <c r="Z133" s="17">
        <v>0.37709086000000003</v>
      </c>
      <c r="AA133" s="17">
        <v>54</v>
      </c>
      <c r="AB133" s="17">
        <v>90</v>
      </c>
      <c r="AC133" s="17">
        <v>0.37985358400000002</v>
      </c>
      <c r="AD133" s="22">
        <v>3.8784132269019202E-11</v>
      </c>
    </row>
    <row r="134" spans="1:30">
      <c r="A134" s="18" t="s">
        <v>89</v>
      </c>
      <c r="B134" s="18" t="s">
        <v>99</v>
      </c>
      <c r="C134" s="17" t="s">
        <v>121</v>
      </c>
      <c r="D134" s="17">
        <v>14</v>
      </c>
      <c r="E134" s="17">
        <v>122</v>
      </c>
      <c r="F134" s="17">
        <v>0.10294117647058799</v>
      </c>
      <c r="G134" s="17">
        <v>55</v>
      </c>
      <c r="H134" s="17">
        <v>83</v>
      </c>
      <c r="I134" s="17">
        <v>0.39855072463768099</v>
      </c>
      <c r="J134" s="17">
        <v>21</v>
      </c>
      <c r="K134" s="17">
        <v>111</v>
      </c>
      <c r="L134" s="17">
        <v>0.15909090909090901</v>
      </c>
      <c r="M134" s="17">
        <v>31</v>
      </c>
      <c r="N134" s="17">
        <v>117</v>
      </c>
      <c r="O134" s="17">
        <v>0.20945945945945901</v>
      </c>
      <c r="P134" s="17">
        <v>0.29560954816709301</v>
      </c>
      <c r="Q134" s="17">
        <v>8.9047054673516508E-9</v>
      </c>
      <c r="R134" s="17">
        <v>5.61497326203209E-2</v>
      </c>
      <c r="S134" s="17">
        <v>0.118400067687764</v>
      </c>
      <c r="T134" s="17">
        <v>0.106518282988871</v>
      </c>
      <c r="U134" s="17">
        <v>1.03473930144008E-2</v>
      </c>
      <c r="V134" s="17">
        <v>-0.189091265178222</v>
      </c>
      <c r="W134" s="17">
        <v>-3.7949069285638301E-4</v>
      </c>
      <c r="X134" s="17">
        <v>5.0368550368550397E-2</v>
      </c>
      <c r="Y134" s="17">
        <v>0.176826415457356</v>
      </c>
      <c r="Z134" s="17">
        <v>0.49423583700000001</v>
      </c>
      <c r="AA134" s="17">
        <v>73</v>
      </c>
      <c r="AB134" s="17">
        <v>75</v>
      </c>
      <c r="AC134" s="17">
        <v>-0.28477637700000002</v>
      </c>
      <c r="AD134" s="17">
        <v>-2.3145114736267601E-7</v>
      </c>
    </row>
    <row r="135" spans="1:30">
      <c r="A135" s="20" t="s">
        <v>89</v>
      </c>
      <c r="B135" s="20" t="s">
        <v>99</v>
      </c>
      <c r="C135" s="21" t="s">
        <v>117</v>
      </c>
      <c r="D135" s="21">
        <v>3</v>
      </c>
      <c r="E135" s="21">
        <v>142</v>
      </c>
      <c r="F135" s="21">
        <v>2.06896551724138E-2</v>
      </c>
      <c r="G135" s="21">
        <v>55</v>
      </c>
      <c r="H135" s="21">
        <v>83</v>
      </c>
      <c r="I135" s="21">
        <v>0.39855072463768099</v>
      </c>
      <c r="J135" s="21">
        <v>23</v>
      </c>
      <c r="K135" s="21">
        <v>125</v>
      </c>
      <c r="L135" s="21">
        <v>0.15540540540540501</v>
      </c>
      <c r="M135" s="21">
        <v>47</v>
      </c>
      <c r="N135" s="21">
        <v>85</v>
      </c>
      <c r="O135" s="21">
        <v>0.35606060606060602</v>
      </c>
      <c r="P135" s="21">
        <v>0.37786106946526699</v>
      </c>
      <c r="Q135" s="23">
        <v>5.5801675827356106E-17</v>
      </c>
      <c r="R135" s="21">
        <v>0.13471575023299201</v>
      </c>
      <c r="S135" s="23">
        <v>2.6836906332205499E-5</v>
      </c>
      <c r="T135" s="21">
        <v>0.33537095088819202</v>
      </c>
      <c r="U135" s="23">
        <v>2.0173151132991499E-14</v>
      </c>
      <c r="V135" s="21">
        <v>-4.2490118577075103E-2</v>
      </c>
      <c r="W135" s="23">
        <v>-0.27625939747398598</v>
      </c>
      <c r="X135" s="21">
        <v>0.20065520065520101</v>
      </c>
      <c r="Y135" s="23">
        <v>8.8573138818758105E-5</v>
      </c>
      <c r="Z135" s="21">
        <v>0.49201919300000002</v>
      </c>
      <c r="AA135" s="21">
        <v>65</v>
      </c>
      <c r="AB135" s="21">
        <v>67</v>
      </c>
      <c r="AC135" s="21">
        <v>-0.13595858699999999</v>
      </c>
      <c r="AD135" s="23">
        <v>-1.7022393350545E-2</v>
      </c>
    </row>
    <row r="136" spans="1:30">
      <c r="A136" s="18"/>
      <c r="B136" s="18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AD136" s="17"/>
    </row>
    <row r="137" spans="1:30">
      <c r="A137" s="18" t="s">
        <v>90</v>
      </c>
      <c r="B137" s="18" t="s">
        <v>95</v>
      </c>
      <c r="C137" s="17" t="s">
        <v>100</v>
      </c>
      <c r="D137" s="17">
        <v>16</v>
      </c>
      <c r="E137" s="17">
        <v>162</v>
      </c>
      <c r="F137" s="17">
        <v>8.98876404494382E-2</v>
      </c>
      <c r="G137" s="17">
        <v>11</v>
      </c>
      <c r="H137" s="17">
        <v>113</v>
      </c>
      <c r="I137" s="17">
        <v>8.8709677419354802E-2</v>
      </c>
      <c r="J137" s="17">
        <v>16</v>
      </c>
      <c r="K137" s="17">
        <v>123</v>
      </c>
      <c r="L137" s="17">
        <v>0.115107913669065</v>
      </c>
      <c r="M137" s="17">
        <v>13</v>
      </c>
      <c r="N137" s="17">
        <v>113</v>
      </c>
      <c r="O137" s="17">
        <v>0.103174603174603</v>
      </c>
      <c r="P137" s="17">
        <v>-1.17796303008336E-3</v>
      </c>
      <c r="Q137" s="17">
        <v>-0.57108571282520604</v>
      </c>
      <c r="R137" s="17">
        <v>2.52202732196266E-2</v>
      </c>
      <c r="S137" s="17">
        <v>0.28936704316425799</v>
      </c>
      <c r="T137" s="17">
        <v>1.3286962725165E-2</v>
      </c>
      <c r="U137" s="17">
        <v>0.42119891127949899</v>
      </c>
      <c r="V137" s="17">
        <v>1.44649257552483E-2</v>
      </c>
      <c r="W137" s="17">
        <v>0.431520137985337</v>
      </c>
      <c r="X137" s="17">
        <v>-1.1933310494461599E-2</v>
      </c>
      <c r="Y137" s="17">
        <v>-0.45582873743889502</v>
      </c>
      <c r="Z137" s="17">
        <v>0.19360640500000001</v>
      </c>
      <c r="AA137" s="17">
        <v>24</v>
      </c>
      <c r="AB137" s="17">
        <v>102</v>
      </c>
      <c r="AC137" s="17">
        <v>-9.0431802000000006E-2</v>
      </c>
      <c r="AD137" s="17">
        <v>-3.7030033640938299E-2</v>
      </c>
    </row>
    <row r="138" spans="1:30">
      <c r="A138" s="18" t="s">
        <v>90</v>
      </c>
      <c r="B138" s="18" t="s">
        <v>95</v>
      </c>
      <c r="C138" s="17" t="s">
        <v>101</v>
      </c>
      <c r="D138" s="17" t="s">
        <v>102</v>
      </c>
      <c r="E138" s="17" t="s">
        <v>102</v>
      </c>
      <c r="F138" s="17" t="s">
        <v>102</v>
      </c>
      <c r="G138" s="17">
        <v>22</v>
      </c>
      <c r="H138" s="17">
        <v>108</v>
      </c>
      <c r="I138" s="17">
        <v>0.16923076923076899</v>
      </c>
      <c r="J138" s="17">
        <v>21</v>
      </c>
      <c r="K138" s="17">
        <v>119</v>
      </c>
      <c r="L138" s="17">
        <v>0.15</v>
      </c>
      <c r="M138" s="17">
        <v>21</v>
      </c>
      <c r="N138" s="17">
        <v>106</v>
      </c>
      <c r="O138" s="17">
        <v>0.16535433070866101</v>
      </c>
      <c r="P138" s="17" t="s">
        <v>102</v>
      </c>
      <c r="Q138" s="17" t="s">
        <v>102</v>
      </c>
      <c r="R138" s="17" t="s">
        <v>102</v>
      </c>
      <c r="S138" s="17" t="s">
        <v>102</v>
      </c>
      <c r="T138" s="17" t="s">
        <v>102</v>
      </c>
      <c r="U138" s="17" t="s">
        <v>102</v>
      </c>
      <c r="V138" s="17">
        <v>-3.87643852210781E-3</v>
      </c>
      <c r="W138" s="17">
        <v>-0.53355420689028199</v>
      </c>
      <c r="X138" s="17">
        <v>1.53543307086614E-2</v>
      </c>
      <c r="Y138" s="17">
        <v>0.42958310259216997</v>
      </c>
      <c r="Z138" s="17">
        <v>0.29384615400000003</v>
      </c>
      <c r="AA138" s="17">
        <v>37</v>
      </c>
      <c r="AB138" s="17">
        <v>90</v>
      </c>
      <c r="AC138" s="17">
        <v>-0.12849182300000001</v>
      </c>
      <c r="AD138" s="17">
        <v>-1.2217553944597901E-2</v>
      </c>
    </row>
    <row r="139" spans="1:30">
      <c r="A139" s="20" t="s">
        <v>90</v>
      </c>
      <c r="B139" s="20" t="s">
        <v>95</v>
      </c>
      <c r="C139" s="21" t="s">
        <v>103</v>
      </c>
      <c r="D139" s="21" t="s">
        <v>102</v>
      </c>
      <c r="E139" s="21" t="s">
        <v>102</v>
      </c>
      <c r="F139" s="21" t="s">
        <v>102</v>
      </c>
      <c r="G139" s="21">
        <v>43</v>
      </c>
      <c r="H139" s="21">
        <v>87</v>
      </c>
      <c r="I139" s="21">
        <v>0.33076923076923098</v>
      </c>
      <c r="J139" s="21">
        <v>47</v>
      </c>
      <c r="K139" s="21">
        <v>99</v>
      </c>
      <c r="L139" s="21">
        <v>0.32191780821917798</v>
      </c>
      <c r="M139" s="21">
        <v>16</v>
      </c>
      <c r="N139" s="21">
        <v>103</v>
      </c>
      <c r="O139" s="21">
        <v>0.13445378151260501</v>
      </c>
      <c r="P139" s="21" t="s">
        <v>102</v>
      </c>
      <c r="Q139" s="21" t="s">
        <v>102</v>
      </c>
      <c r="R139" s="21" t="s">
        <v>102</v>
      </c>
      <c r="S139" s="21" t="s">
        <v>102</v>
      </c>
      <c r="T139" s="21" t="s">
        <v>102</v>
      </c>
      <c r="U139" s="21" t="s">
        <v>102</v>
      </c>
      <c r="V139" s="21">
        <v>-0.196315449256626</v>
      </c>
      <c r="W139" s="21">
        <v>-2.0042118673423999E-4</v>
      </c>
      <c r="X139" s="21">
        <v>-0.187464026706573</v>
      </c>
      <c r="Y139" s="21">
        <v>-2.4808694036453099E-4</v>
      </c>
      <c r="Z139" s="21">
        <v>0.54620653299999999</v>
      </c>
      <c r="AA139" s="21">
        <v>65</v>
      </c>
      <c r="AB139" s="21">
        <v>54</v>
      </c>
      <c r="AC139" s="21">
        <v>-0.411752752</v>
      </c>
      <c r="AD139" s="21">
        <v>-8.6232856222721498E-12</v>
      </c>
    </row>
    <row r="140" spans="1:30">
      <c r="A140" s="18"/>
      <c r="B140" s="18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AD140" s="17"/>
    </row>
    <row r="141" spans="1:30">
      <c r="A141" s="18" t="s">
        <v>90</v>
      </c>
      <c r="B141" s="18" t="s">
        <v>96</v>
      </c>
      <c r="C141" s="17" t="s">
        <v>100</v>
      </c>
      <c r="D141" s="17">
        <v>16</v>
      </c>
      <c r="E141" s="17">
        <v>162</v>
      </c>
      <c r="F141" s="17">
        <v>8.98876404494382E-2</v>
      </c>
      <c r="G141" s="17">
        <v>11</v>
      </c>
      <c r="H141" s="17">
        <v>113</v>
      </c>
      <c r="I141" s="17">
        <v>8.8709677419354802E-2</v>
      </c>
      <c r="J141" s="17">
        <v>32</v>
      </c>
      <c r="K141" s="17">
        <v>103</v>
      </c>
      <c r="L141" s="17">
        <v>0.23703703703703699</v>
      </c>
      <c r="M141" s="17">
        <v>17</v>
      </c>
      <c r="N141" s="17">
        <v>131</v>
      </c>
      <c r="O141" s="17">
        <v>0.114864864864865</v>
      </c>
      <c r="P141" s="17">
        <v>-1.17796303008336E-3</v>
      </c>
      <c r="Q141" s="17">
        <v>-0.57108571282520604</v>
      </c>
      <c r="R141" s="17">
        <v>0.14714939658759901</v>
      </c>
      <c r="S141" s="17">
        <v>3.2228908567874E-4</v>
      </c>
      <c r="T141" s="17">
        <v>2.4977224415426699E-2</v>
      </c>
      <c r="U141" s="17">
        <v>0.28695219142361</v>
      </c>
      <c r="V141" s="17">
        <v>2.615518744551E-2</v>
      </c>
      <c r="W141" s="17">
        <v>0.30779158696046699</v>
      </c>
      <c r="X141" s="17">
        <v>-0.12217217217217199</v>
      </c>
      <c r="Y141" s="17">
        <v>-5.1763247813204401E-3</v>
      </c>
      <c r="Z141" s="17">
        <v>0.30471923499999998</v>
      </c>
      <c r="AA141" s="17">
        <v>45</v>
      </c>
      <c r="AB141" s="17">
        <v>103</v>
      </c>
      <c r="AC141" s="17">
        <v>-0.18985436999999999</v>
      </c>
      <c r="AD141" s="17">
        <v>-4.6956945352407903E-5</v>
      </c>
    </row>
    <row r="142" spans="1:30">
      <c r="A142" s="18" t="s">
        <v>90</v>
      </c>
      <c r="B142" s="18" t="s">
        <v>96</v>
      </c>
      <c r="C142" s="17" t="s">
        <v>101</v>
      </c>
      <c r="D142" s="17" t="s">
        <v>102</v>
      </c>
      <c r="E142" s="17" t="s">
        <v>102</v>
      </c>
      <c r="F142" s="17" t="s">
        <v>102</v>
      </c>
      <c r="G142" s="17">
        <v>22</v>
      </c>
      <c r="H142" s="17">
        <v>108</v>
      </c>
      <c r="I142" s="17">
        <v>0.16923076923076899</v>
      </c>
      <c r="J142" s="17">
        <v>11</v>
      </c>
      <c r="K142" s="17">
        <v>133</v>
      </c>
      <c r="L142" s="17">
        <v>7.6388888888888895E-2</v>
      </c>
      <c r="M142" s="17">
        <v>6</v>
      </c>
      <c r="N142" s="17">
        <v>133</v>
      </c>
      <c r="O142" s="17">
        <v>4.3165467625899297E-2</v>
      </c>
      <c r="P142" s="17" t="s">
        <v>102</v>
      </c>
      <c r="Q142" s="17" t="s">
        <v>102</v>
      </c>
      <c r="R142" s="17" t="s">
        <v>102</v>
      </c>
      <c r="S142" s="17" t="s">
        <v>102</v>
      </c>
      <c r="T142" s="17" t="s">
        <v>102</v>
      </c>
      <c r="U142" s="17" t="s">
        <v>102</v>
      </c>
      <c r="V142" s="17">
        <v>-0.12606530160487001</v>
      </c>
      <c r="W142" s="17">
        <v>-5.9043670698917603E-4</v>
      </c>
      <c r="X142" s="17">
        <v>-3.3223421262989598E-2</v>
      </c>
      <c r="Y142" s="17">
        <v>-0.17760782689960899</v>
      </c>
      <c r="Z142" s="17">
        <v>0.23269230799999999</v>
      </c>
      <c r="AA142" s="17">
        <v>32</v>
      </c>
      <c r="AB142" s="17">
        <v>107</v>
      </c>
      <c r="AC142" s="17">
        <v>-0.18952684</v>
      </c>
      <c r="AD142" s="17">
        <v>-3.0848182754364998E-6</v>
      </c>
    </row>
    <row r="143" spans="1:30">
      <c r="A143" s="20" t="s">
        <v>90</v>
      </c>
      <c r="B143" s="20" t="s">
        <v>96</v>
      </c>
      <c r="C143" s="21" t="s">
        <v>103</v>
      </c>
      <c r="D143" s="21" t="s">
        <v>102</v>
      </c>
      <c r="E143" s="21" t="s">
        <v>102</v>
      </c>
      <c r="F143" s="21" t="s">
        <v>102</v>
      </c>
      <c r="G143" s="21">
        <v>43</v>
      </c>
      <c r="H143" s="21">
        <v>87</v>
      </c>
      <c r="I143" s="21">
        <v>0.33076923076923098</v>
      </c>
      <c r="J143" s="21">
        <v>16</v>
      </c>
      <c r="K143" s="21">
        <v>121</v>
      </c>
      <c r="L143" s="21">
        <v>0.116788321167883</v>
      </c>
      <c r="M143" s="21">
        <v>32</v>
      </c>
      <c r="N143" s="21">
        <v>95</v>
      </c>
      <c r="O143" s="21">
        <v>0.25196850393700798</v>
      </c>
      <c r="P143" s="21" t="s">
        <v>102</v>
      </c>
      <c r="Q143" s="21" t="s">
        <v>102</v>
      </c>
      <c r="R143" s="21" t="s">
        <v>102</v>
      </c>
      <c r="S143" s="21" t="s">
        <v>102</v>
      </c>
      <c r="T143" s="21" t="s">
        <v>102</v>
      </c>
      <c r="U143" s="21" t="s">
        <v>102</v>
      </c>
      <c r="V143" s="21">
        <v>-7.8800726832222903E-2</v>
      </c>
      <c r="W143" s="21">
        <v>-0.105169925896565</v>
      </c>
      <c r="X143" s="21">
        <v>0.135180182769125</v>
      </c>
      <c r="Y143" s="21">
        <v>3.4921331207992002E-3</v>
      </c>
      <c r="Z143" s="21">
        <v>0.40892756899999999</v>
      </c>
      <c r="AA143" s="21">
        <v>52</v>
      </c>
      <c r="AB143" s="21">
        <v>75</v>
      </c>
      <c r="AC143" s="21">
        <v>-0.15695906500000001</v>
      </c>
      <c r="AD143" s="21">
        <v>-5.5279569588267798E-3</v>
      </c>
    </row>
    <row r="144" spans="1:30">
      <c r="A144" s="18"/>
      <c r="B144" s="18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AD144" s="17"/>
    </row>
    <row r="145" spans="1:30">
      <c r="A145" s="18" t="s">
        <v>90</v>
      </c>
      <c r="B145" s="18" t="s">
        <v>98</v>
      </c>
      <c r="C145" s="17" t="s">
        <v>100</v>
      </c>
      <c r="D145" s="17">
        <v>16</v>
      </c>
      <c r="E145" s="17">
        <v>162</v>
      </c>
      <c r="F145" s="17">
        <v>8.98876404494382E-2</v>
      </c>
      <c r="G145" s="17">
        <v>11</v>
      </c>
      <c r="H145" s="17">
        <v>113</v>
      </c>
      <c r="I145" s="17">
        <v>8.8709677419354802E-2</v>
      </c>
      <c r="J145" s="17">
        <v>55</v>
      </c>
      <c r="K145" s="17">
        <v>91</v>
      </c>
      <c r="L145" s="17">
        <v>0.37671232876712302</v>
      </c>
      <c r="M145" s="17">
        <v>31</v>
      </c>
      <c r="N145" s="17">
        <v>108</v>
      </c>
      <c r="O145" s="17">
        <v>0.22302158273381301</v>
      </c>
      <c r="P145" s="17">
        <v>-1.17796303008336E-3</v>
      </c>
      <c r="Q145" s="22">
        <v>-0.57108571282520604</v>
      </c>
      <c r="R145" s="17">
        <v>0.28682468831768498</v>
      </c>
      <c r="S145" s="22">
        <v>3.7815346613183698E-10</v>
      </c>
      <c r="T145" s="17">
        <v>0.133133942284375</v>
      </c>
      <c r="U145" s="22">
        <v>8.2736454490705202E-4</v>
      </c>
      <c r="V145" s="17">
        <v>0.134311905314458</v>
      </c>
      <c r="W145" s="22">
        <v>2.2211001514718999E-3</v>
      </c>
      <c r="X145" s="17">
        <v>-0.15369074603331001</v>
      </c>
      <c r="Y145" s="22">
        <v>-3.3861538641184498E-3</v>
      </c>
      <c r="Z145" s="17">
        <v>0.43200397699999998</v>
      </c>
      <c r="AA145" s="17">
        <v>60</v>
      </c>
      <c r="AB145" s="17">
        <v>79</v>
      </c>
      <c r="AC145" s="17">
        <v>-0.20898239399999999</v>
      </c>
      <c r="AD145" s="22">
        <v>-1.5974585791252201E-4</v>
      </c>
    </row>
    <row r="146" spans="1:30">
      <c r="A146" s="18" t="s">
        <v>90</v>
      </c>
      <c r="B146" s="18" t="s">
        <v>98</v>
      </c>
      <c r="C146" s="17" t="s">
        <v>118</v>
      </c>
      <c r="D146" s="17" t="s">
        <v>102</v>
      </c>
      <c r="E146" s="17" t="s">
        <v>102</v>
      </c>
      <c r="F146" s="17" t="s">
        <v>102</v>
      </c>
      <c r="G146" s="17" t="s">
        <v>102</v>
      </c>
      <c r="H146" s="17" t="s">
        <v>102</v>
      </c>
      <c r="I146" s="17" t="s">
        <v>102</v>
      </c>
      <c r="J146" s="17">
        <v>56</v>
      </c>
      <c r="K146" s="17">
        <v>73</v>
      </c>
      <c r="L146" s="17">
        <v>0.434108527131783</v>
      </c>
      <c r="M146" s="17">
        <v>36</v>
      </c>
      <c r="N146" s="17">
        <v>97</v>
      </c>
      <c r="O146" s="17">
        <v>0.27067669172932302</v>
      </c>
      <c r="P146" s="17" t="s">
        <v>102</v>
      </c>
      <c r="Q146" s="17" t="s">
        <v>102</v>
      </c>
      <c r="R146" s="17" t="s">
        <v>102</v>
      </c>
      <c r="S146" s="17" t="s">
        <v>102</v>
      </c>
      <c r="T146" s="17" t="s">
        <v>102</v>
      </c>
      <c r="U146" s="17" t="s">
        <v>102</v>
      </c>
      <c r="V146" s="17" t="s">
        <v>102</v>
      </c>
      <c r="W146" s="17" t="s">
        <v>102</v>
      </c>
      <c r="X146" s="17">
        <v>-0.16343183540246001</v>
      </c>
      <c r="Y146" s="17">
        <v>-4.0591720844220299E-3</v>
      </c>
      <c r="Z146" s="17" t="s">
        <v>102</v>
      </c>
      <c r="AA146" s="17" t="s">
        <v>102</v>
      </c>
      <c r="AB146" s="17" t="s">
        <v>102</v>
      </c>
      <c r="AC146" s="26" t="s">
        <v>102</v>
      </c>
      <c r="AD146" s="17" t="s">
        <v>102</v>
      </c>
    </row>
    <row r="147" spans="1:30">
      <c r="A147" s="20" t="s">
        <v>90</v>
      </c>
      <c r="B147" s="20" t="s">
        <v>98</v>
      </c>
      <c r="C147" s="21" t="s">
        <v>119</v>
      </c>
      <c r="D147" s="21" t="s">
        <v>102</v>
      </c>
      <c r="E147" s="21" t="s">
        <v>102</v>
      </c>
      <c r="F147" s="21" t="s">
        <v>102</v>
      </c>
      <c r="G147" s="21" t="s">
        <v>102</v>
      </c>
      <c r="H147" s="21" t="s">
        <v>102</v>
      </c>
      <c r="I147" s="21" t="s">
        <v>102</v>
      </c>
      <c r="J147" s="21">
        <v>77</v>
      </c>
      <c r="K147" s="21">
        <v>59</v>
      </c>
      <c r="L147" s="21">
        <v>0.56617647058823495</v>
      </c>
      <c r="M147" s="21">
        <v>76</v>
      </c>
      <c r="N147" s="21">
        <v>54</v>
      </c>
      <c r="O147" s="21">
        <v>0.58461538461538498</v>
      </c>
      <c r="P147" s="21" t="s">
        <v>102</v>
      </c>
      <c r="Q147" s="21" t="s">
        <v>102</v>
      </c>
      <c r="R147" s="21" t="s">
        <v>102</v>
      </c>
      <c r="S147" s="21" t="s">
        <v>102</v>
      </c>
      <c r="T147" s="21" t="s">
        <v>102</v>
      </c>
      <c r="U147" s="21" t="s">
        <v>102</v>
      </c>
      <c r="V147" s="21" t="s">
        <v>102</v>
      </c>
      <c r="W147" s="21" t="s">
        <v>102</v>
      </c>
      <c r="X147" s="21">
        <v>1.8438914027149401E-2</v>
      </c>
      <c r="Y147" s="21">
        <v>0.42863784667209398</v>
      </c>
      <c r="Z147" s="21" t="s">
        <v>102</v>
      </c>
      <c r="AA147" s="21" t="s">
        <v>102</v>
      </c>
      <c r="AB147" s="21" t="s">
        <v>102</v>
      </c>
      <c r="AC147" s="27" t="s">
        <v>102</v>
      </c>
      <c r="AD147" s="27" t="s">
        <v>102</v>
      </c>
    </row>
    <row r="148" spans="1:30">
      <c r="A148" s="18"/>
      <c r="B148" s="18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AD148" s="17"/>
    </row>
    <row r="149" spans="1:30">
      <c r="A149" s="18" t="s">
        <v>91</v>
      </c>
      <c r="B149" s="18" t="s">
        <v>98</v>
      </c>
      <c r="C149" s="17" t="s">
        <v>100</v>
      </c>
      <c r="D149" s="17">
        <v>16</v>
      </c>
      <c r="E149" s="17">
        <v>162</v>
      </c>
      <c r="F149" s="17">
        <v>8.98876404494382E-2</v>
      </c>
      <c r="G149" s="17">
        <v>20</v>
      </c>
      <c r="H149" s="17">
        <v>124</v>
      </c>
      <c r="I149" s="17">
        <v>0.13888888888888901</v>
      </c>
      <c r="J149" s="17">
        <v>55</v>
      </c>
      <c r="K149" s="17">
        <v>91</v>
      </c>
      <c r="L149" s="17">
        <v>0.37671232876712302</v>
      </c>
      <c r="M149" s="17">
        <v>37</v>
      </c>
      <c r="N149" s="17">
        <v>102</v>
      </c>
      <c r="O149" s="17">
        <v>0.26618705035971202</v>
      </c>
      <c r="P149" s="17">
        <v>4.9001248439450702E-2</v>
      </c>
      <c r="Q149" s="22">
        <v>0.11346802677691201</v>
      </c>
      <c r="R149" s="17">
        <v>0.28682468831768498</v>
      </c>
      <c r="S149" s="22">
        <v>3.7815346613183698E-10</v>
      </c>
      <c r="T149" s="17">
        <v>0.17629940991027401</v>
      </c>
      <c r="U149" s="22">
        <v>2.8185065000227001E-5</v>
      </c>
      <c r="V149" s="17">
        <v>0.12729816147082301</v>
      </c>
      <c r="W149" s="22">
        <v>5.6808031077545899E-3</v>
      </c>
      <c r="X149" s="17">
        <v>-0.110525278407411</v>
      </c>
      <c r="Y149" s="22">
        <v>-3.06638790273943E-2</v>
      </c>
      <c r="Z149" s="17">
        <v>0.46328006100000002</v>
      </c>
      <c r="AA149" s="17">
        <v>64</v>
      </c>
      <c r="AB149" s="17">
        <v>75</v>
      </c>
      <c r="AC149" s="17">
        <v>-0.19709301100000001</v>
      </c>
      <c r="AD149" s="22">
        <v>-5.6747864411084295E-4</v>
      </c>
    </row>
    <row r="150" spans="1:30">
      <c r="A150" s="18" t="s">
        <v>91</v>
      </c>
      <c r="B150" s="18" t="s">
        <v>98</v>
      </c>
      <c r="C150" s="17" t="s">
        <v>128</v>
      </c>
      <c r="D150" s="17">
        <v>5</v>
      </c>
      <c r="E150" s="17">
        <v>139</v>
      </c>
      <c r="F150" s="17">
        <v>3.4722222222222203E-2</v>
      </c>
      <c r="G150" s="17">
        <v>3</v>
      </c>
      <c r="H150" s="17">
        <v>133</v>
      </c>
      <c r="I150" s="17">
        <v>2.2058823529411801E-2</v>
      </c>
      <c r="J150" s="17">
        <v>7</v>
      </c>
      <c r="K150" s="17">
        <v>147</v>
      </c>
      <c r="L150" s="17">
        <v>4.5454545454545497E-2</v>
      </c>
      <c r="M150" s="17">
        <v>2</v>
      </c>
      <c r="N150" s="17">
        <v>139</v>
      </c>
      <c r="O150" s="17">
        <v>1.41843971631206E-2</v>
      </c>
      <c r="P150" s="17">
        <v>-1.2663398692810499E-2</v>
      </c>
      <c r="Q150" s="17">
        <v>-0.39331619216995301</v>
      </c>
      <c r="R150" s="17">
        <v>1.0732323232323201E-2</v>
      </c>
      <c r="S150" s="17">
        <v>0.43178619097159898</v>
      </c>
      <c r="T150" s="17">
        <v>-2.0537825059101698E-2</v>
      </c>
      <c r="U150" s="17">
        <v>-0.23240109902321399</v>
      </c>
      <c r="V150" s="17">
        <v>-7.8744263662912008E-3</v>
      </c>
      <c r="W150" s="17">
        <v>-0.482957475508348</v>
      </c>
      <c r="X150" s="17">
        <v>-3.1270148291424903E-2</v>
      </c>
      <c r="Y150" s="17">
        <v>-0.109859245756637</v>
      </c>
      <c r="Z150" s="17">
        <v>6.6510694999999995E-2</v>
      </c>
      <c r="AA150" s="17">
        <v>9</v>
      </c>
      <c r="AB150" s="17">
        <v>132</v>
      </c>
      <c r="AC150" s="17">
        <v>-5.2326298E-2</v>
      </c>
      <c r="AD150" s="17">
        <v>-3.0153705916777001E-2</v>
      </c>
    </row>
    <row r="151" spans="1:30">
      <c r="A151" s="18" t="s">
        <v>91</v>
      </c>
      <c r="B151" s="18" t="s">
        <v>98</v>
      </c>
      <c r="C151" s="17" t="s">
        <v>129</v>
      </c>
      <c r="D151" s="17">
        <v>5</v>
      </c>
      <c r="E151" s="17">
        <v>134</v>
      </c>
      <c r="F151" s="17">
        <v>3.5971223021582698E-2</v>
      </c>
      <c r="G151" s="17">
        <v>1</v>
      </c>
      <c r="H151" s="17">
        <v>152</v>
      </c>
      <c r="I151" s="17">
        <v>6.5359477124183E-3</v>
      </c>
      <c r="J151" s="17">
        <v>9</v>
      </c>
      <c r="K151" s="17">
        <v>139</v>
      </c>
      <c r="L151" s="17">
        <v>6.08108108108108E-2</v>
      </c>
      <c r="M151" s="17">
        <v>4</v>
      </c>
      <c r="N151" s="17">
        <v>136</v>
      </c>
      <c r="O151" s="17">
        <v>2.8571428571428598E-2</v>
      </c>
      <c r="P151" s="17">
        <v>-2.9435275309164399E-2</v>
      </c>
      <c r="Q151" s="17">
        <v>-8.62296860524705E-2</v>
      </c>
      <c r="R151" s="17">
        <v>2.4839587789228099E-2</v>
      </c>
      <c r="S151" s="17">
        <v>0.24246911340865299</v>
      </c>
      <c r="T151" s="17">
        <v>-7.3997944501541599E-3</v>
      </c>
      <c r="U151" s="17">
        <v>-0.49552497640794702</v>
      </c>
      <c r="V151" s="17">
        <v>2.20354808590103E-2</v>
      </c>
      <c r="W151" s="17">
        <v>0.15886490925669799</v>
      </c>
      <c r="X151" s="17">
        <v>-3.2239382239382199E-2</v>
      </c>
      <c r="Y151" s="17">
        <v>-0.15078225239774801</v>
      </c>
      <c r="Z151" s="17">
        <v>6.6949302000000002E-2</v>
      </c>
      <c r="AA151" s="17">
        <v>9</v>
      </c>
      <c r="AB151" s="17">
        <v>131</v>
      </c>
      <c r="AC151" s="17">
        <v>-3.8377873999999999E-2</v>
      </c>
      <c r="AD151" s="17">
        <v>-0.12769966364923599</v>
      </c>
    </row>
    <row r="152" spans="1:30">
      <c r="A152" s="18" t="s">
        <v>91</v>
      </c>
      <c r="B152" s="18" t="s">
        <v>98</v>
      </c>
      <c r="C152" s="17" t="s">
        <v>130</v>
      </c>
      <c r="D152" s="17">
        <v>12</v>
      </c>
      <c r="E152" s="17">
        <v>119</v>
      </c>
      <c r="F152" s="17">
        <v>9.1603053435114504E-2</v>
      </c>
      <c r="G152" s="17">
        <v>16</v>
      </c>
      <c r="H152" s="17">
        <v>118</v>
      </c>
      <c r="I152" s="17">
        <v>0.119402985074627</v>
      </c>
      <c r="J152" s="17">
        <v>44</v>
      </c>
      <c r="K152" s="17">
        <v>83</v>
      </c>
      <c r="L152" s="17">
        <v>0.34645669291338599</v>
      </c>
      <c r="M152" s="17">
        <v>40</v>
      </c>
      <c r="N152" s="17">
        <v>82</v>
      </c>
      <c r="O152" s="17">
        <v>0.32786885245901598</v>
      </c>
      <c r="P152" s="17">
        <v>2.7799931639512401E-2</v>
      </c>
      <c r="Q152" s="22">
        <v>0.29640448302824401</v>
      </c>
      <c r="R152" s="17">
        <v>0.254853639478271</v>
      </c>
      <c r="S152" s="22">
        <v>4.4470101630360899E-7</v>
      </c>
      <c r="T152" s="17">
        <v>0.23626579902390199</v>
      </c>
      <c r="U152" s="22">
        <v>2.4778578780152901E-6</v>
      </c>
      <c r="V152" s="17">
        <v>0.20846586738438899</v>
      </c>
      <c r="W152" s="22">
        <v>4.57149235388352E-5</v>
      </c>
      <c r="X152" s="17">
        <v>-1.8587840454369502E-2</v>
      </c>
      <c r="Y152" s="22">
        <v>-0.43027057925748302</v>
      </c>
      <c r="Z152" s="17">
        <v>0.42449171499999999</v>
      </c>
      <c r="AA152" s="17">
        <v>52</v>
      </c>
      <c r="AB152" s="17">
        <v>70</v>
      </c>
      <c r="AC152" s="17">
        <v>-9.6622862000000004E-2</v>
      </c>
      <c r="AD152" s="22">
        <v>-7.3014881846940605E-2</v>
      </c>
    </row>
    <row r="153" spans="1:30">
      <c r="A153" s="18" t="s">
        <v>91</v>
      </c>
      <c r="B153" s="18" t="s">
        <v>98</v>
      </c>
      <c r="C153" s="17" t="s">
        <v>131</v>
      </c>
      <c r="D153" s="17">
        <v>10</v>
      </c>
      <c r="E153" s="17">
        <v>132</v>
      </c>
      <c r="F153" s="17">
        <v>7.0422535211267595E-2</v>
      </c>
      <c r="G153" s="17">
        <v>12</v>
      </c>
      <c r="H153" s="17">
        <v>110</v>
      </c>
      <c r="I153" s="17">
        <v>9.8360655737704902E-2</v>
      </c>
      <c r="J153" s="17">
        <v>53</v>
      </c>
      <c r="K153" s="17">
        <v>96</v>
      </c>
      <c r="L153" s="17">
        <v>0.355704697986577</v>
      </c>
      <c r="M153" s="17">
        <v>26</v>
      </c>
      <c r="N153" s="17">
        <v>110</v>
      </c>
      <c r="O153" s="17">
        <v>0.191176470588235</v>
      </c>
      <c r="P153" s="17">
        <v>2.79381205264373E-2</v>
      </c>
      <c r="Q153" s="22">
        <v>0.27515380387163202</v>
      </c>
      <c r="R153" s="17">
        <v>0.28528216277530999</v>
      </c>
      <c r="S153" s="22">
        <v>1.1428102484629499E-9</v>
      </c>
      <c r="T153" s="17">
        <v>0.12075393537696801</v>
      </c>
      <c r="U153" s="22">
        <v>2.1959348452676199E-3</v>
      </c>
      <c r="V153" s="17">
        <v>9.2815814850530406E-2</v>
      </c>
      <c r="W153" s="22">
        <v>2.62325991466789E-2</v>
      </c>
      <c r="X153" s="17">
        <v>-0.164528227398342</v>
      </c>
      <c r="Y153" s="22">
        <v>-1.40282377402611E-3</v>
      </c>
      <c r="Z153" s="17">
        <v>0.419078006</v>
      </c>
      <c r="AA153" s="17">
        <v>57</v>
      </c>
      <c r="AB153" s="17">
        <v>79</v>
      </c>
      <c r="AC153" s="17">
        <v>-0.22790153599999999</v>
      </c>
      <c r="AD153" s="22">
        <v>-3.4153324958819398E-5</v>
      </c>
    </row>
    <row r="154" spans="1:30">
      <c r="A154" s="18" t="s">
        <v>91</v>
      </c>
      <c r="B154" s="18" t="s">
        <v>98</v>
      </c>
      <c r="C154" s="17" t="s">
        <v>118</v>
      </c>
      <c r="D154" s="17" t="s">
        <v>102</v>
      </c>
      <c r="E154" s="17" t="s">
        <v>102</v>
      </c>
      <c r="F154" s="17" t="s">
        <v>102</v>
      </c>
      <c r="G154" s="17">
        <v>33</v>
      </c>
      <c r="H154" s="17">
        <v>104</v>
      </c>
      <c r="I154" s="17">
        <v>0.240875912408759</v>
      </c>
      <c r="J154" s="17">
        <v>56</v>
      </c>
      <c r="K154" s="17">
        <v>73</v>
      </c>
      <c r="L154" s="17">
        <v>0.434108527131783</v>
      </c>
      <c r="M154" s="17">
        <v>31</v>
      </c>
      <c r="N154" s="17">
        <v>108</v>
      </c>
      <c r="O154" s="17">
        <v>0.22302158273381301</v>
      </c>
      <c r="P154" s="17" t="s">
        <v>102</v>
      </c>
      <c r="Q154" s="17" t="s">
        <v>102</v>
      </c>
      <c r="R154" s="17" t="s">
        <v>102</v>
      </c>
      <c r="S154" s="17" t="s">
        <v>102</v>
      </c>
      <c r="T154" s="17" t="s">
        <v>102</v>
      </c>
      <c r="U154" s="17" t="s">
        <v>102</v>
      </c>
      <c r="V154" s="17">
        <v>-1.7854329674946198E-2</v>
      </c>
      <c r="W154" s="17">
        <v>-0.41730562865062698</v>
      </c>
      <c r="X154" s="17">
        <v>-0.21108694439796999</v>
      </c>
      <c r="Y154" s="17">
        <v>-1.7798815361822601E-4</v>
      </c>
      <c r="Z154" s="17">
        <v>0.57041815200000001</v>
      </c>
      <c r="AA154" s="17">
        <v>79</v>
      </c>
      <c r="AB154" s="17">
        <v>60</v>
      </c>
      <c r="AC154" s="17">
        <v>-0.34739656899999999</v>
      </c>
      <c r="AD154" s="17">
        <v>-2.6958184153898998E-9</v>
      </c>
    </row>
    <row r="155" spans="1:30">
      <c r="A155" s="20" t="s">
        <v>91</v>
      </c>
      <c r="B155" s="20" t="s">
        <v>98</v>
      </c>
      <c r="C155" s="21" t="s">
        <v>119</v>
      </c>
      <c r="D155" s="21" t="s">
        <v>102</v>
      </c>
      <c r="E155" s="21" t="s">
        <v>102</v>
      </c>
      <c r="F155" s="21" t="s">
        <v>102</v>
      </c>
      <c r="G155" s="21">
        <v>25</v>
      </c>
      <c r="H155" s="21">
        <v>77</v>
      </c>
      <c r="I155" s="21">
        <v>0.24509803921568599</v>
      </c>
      <c r="J155" s="21">
        <v>77</v>
      </c>
      <c r="K155" s="21">
        <v>59</v>
      </c>
      <c r="L155" s="21">
        <v>0.56617647058823495</v>
      </c>
      <c r="M155" s="21">
        <v>91</v>
      </c>
      <c r="N155" s="21">
        <v>33</v>
      </c>
      <c r="O155" s="21">
        <v>0.73387096774193505</v>
      </c>
      <c r="P155" s="21" t="s">
        <v>102</v>
      </c>
      <c r="Q155" s="21" t="s">
        <v>102</v>
      </c>
      <c r="R155" s="21" t="s">
        <v>102</v>
      </c>
      <c r="S155" s="21" t="s">
        <v>102</v>
      </c>
      <c r="T155" s="21" t="s">
        <v>102</v>
      </c>
      <c r="U155" s="21" t="s">
        <v>102</v>
      </c>
      <c r="V155" s="21">
        <v>0.48877292852624898</v>
      </c>
      <c r="W155" s="21">
        <v>1.17009393563702E-13</v>
      </c>
      <c r="X155" s="21">
        <v>0.1676944971537</v>
      </c>
      <c r="Y155" s="21">
        <v>3.4047398548278599E-3</v>
      </c>
      <c r="Z155" s="21">
        <v>0.67250576699999998</v>
      </c>
      <c r="AA155" s="21">
        <v>83</v>
      </c>
      <c r="AB155" s="21">
        <v>41</v>
      </c>
      <c r="AC155" s="21">
        <v>6.1365201000000001E-2</v>
      </c>
      <c r="AD155" s="21">
        <v>0.16566760769090499</v>
      </c>
    </row>
    <row r="156" spans="1:30">
      <c r="A156" s="18"/>
      <c r="B156" s="18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AD156" s="17"/>
    </row>
    <row r="157" spans="1:30">
      <c r="A157" s="18" t="s">
        <v>91</v>
      </c>
      <c r="B157" s="18" t="s">
        <v>99</v>
      </c>
      <c r="C157" s="17" t="s">
        <v>111</v>
      </c>
      <c r="D157" s="17">
        <v>0</v>
      </c>
      <c r="E157" s="17">
        <v>151</v>
      </c>
      <c r="F157" s="17">
        <v>0</v>
      </c>
      <c r="G157" s="17">
        <v>4</v>
      </c>
      <c r="H157" s="17">
        <v>97</v>
      </c>
      <c r="I157" s="17">
        <v>3.9603960396039598E-2</v>
      </c>
      <c r="J157" s="17">
        <v>10</v>
      </c>
      <c r="K157" s="17">
        <v>141</v>
      </c>
      <c r="L157" s="17">
        <v>6.6225165562913899E-2</v>
      </c>
      <c r="M157" s="17">
        <v>28</v>
      </c>
      <c r="N157" s="17">
        <v>120</v>
      </c>
      <c r="O157" s="17">
        <v>0.18918918918918901</v>
      </c>
      <c r="P157" s="17">
        <v>3.9603960396039598E-2</v>
      </c>
      <c r="Q157" s="17">
        <v>2.4886798188771E-2</v>
      </c>
      <c r="R157" s="17">
        <v>6.6225165562913899E-2</v>
      </c>
      <c r="S157" s="17">
        <v>8.3728629788273597E-4</v>
      </c>
      <c r="T157" s="17">
        <v>0.18918918918918901</v>
      </c>
      <c r="U157" s="17">
        <v>6.7627230879969603E-10</v>
      </c>
      <c r="V157" s="17">
        <v>0.14958522879315</v>
      </c>
      <c r="W157" s="17">
        <v>2.6962638381041902E-4</v>
      </c>
      <c r="X157" s="17">
        <v>0.122964023626275</v>
      </c>
      <c r="Y157" s="17">
        <v>1.1124631867709101E-3</v>
      </c>
      <c r="Z157" s="17">
        <v>0.103206347</v>
      </c>
      <c r="AA157" s="17">
        <v>15</v>
      </c>
      <c r="AB157" s="17">
        <v>133</v>
      </c>
      <c r="AC157" s="17">
        <v>8.5982842000000004E-2</v>
      </c>
      <c r="AD157" s="17">
        <v>2.34194446594016E-2</v>
      </c>
    </row>
    <row r="158" spans="1:30">
      <c r="A158" s="18" t="s">
        <v>91</v>
      </c>
      <c r="B158" s="18" t="s">
        <v>99</v>
      </c>
      <c r="C158" s="17" t="s">
        <v>112</v>
      </c>
      <c r="D158" s="17">
        <v>8</v>
      </c>
      <c r="E158" s="17">
        <v>130</v>
      </c>
      <c r="F158" s="17">
        <v>5.7971014492753603E-2</v>
      </c>
      <c r="G158" s="17">
        <v>7</v>
      </c>
      <c r="H158" s="17">
        <v>129</v>
      </c>
      <c r="I158" s="17">
        <v>5.1470588235294101E-2</v>
      </c>
      <c r="J158" s="17">
        <v>11</v>
      </c>
      <c r="K158" s="17">
        <v>138</v>
      </c>
      <c r="L158" s="17">
        <v>7.3825503355704702E-2</v>
      </c>
      <c r="M158" s="17">
        <v>3</v>
      </c>
      <c r="N158" s="17">
        <v>147</v>
      </c>
      <c r="O158" s="17">
        <v>0.02</v>
      </c>
      <c r="P158" s="17">
        <v>-6.5004262574595104E-3</v>
      </c>
      <c r="Q158" s="17">
        <v>-0.51177159486679502</v>
      </c>
      <c r="R158" s="17">
        <v>1.5854488862951099E-2</v>
      </c>
      <c r="S158" s="17">
        <v>0.38264331151839698</v>
      </c>
      <c r="T158" s="17">
        <v>-3.7971014492753599E-2</v>
      </c>
      <c r="U158" s="17">
        <v>-8.4420706861183401E-2</v>
      </c>
      <c r="V158" s="17">
        <v>-3.1470588235294097E-2</v>
      </c>
      <c r="W158" s="17">
        <v>-0.13038000238627701</v>
      </c>
      <c r="X158" s="17">
        <v>-5.3825503355704699E-2</v>
      </c>
      <c r="Y158" s="17">
        <v>-2.5089089295195099E-2</v>
      </c>
      <c r="Z158" s="17">
        <v>0.12149625</v>
      </c>
      <c r="AA158" s="17">
        <v>18</v>
      </c>
      <c r="AB158" s="17">
        <v>132</v>
      </c>
      <c r="AC158" s="17">
        <v>-0.10149625</v>
      </c>
      <c r="AD158" s="17">
        <v>-5.0754701413955705E-4</v>
      </c>
    </row>
    <row r="159" spans="1:30">
      <c r="A159" s="18" t="s">
        <v>91</v>
      </c>
      <c r="B159" s="18" t="s">
        <v>99</v>
      </c>
      <c r="C159" s="17" t="s">
        <v>127</v>
      </c>
      <c r="D159" s="17">
        <v>11</v>
      </c>
      <c r="E159" s="17">
        <v>129</v>
      </c>
      <c r="F159" s="17">
        <v>7.8571428571428598E-2</v>
      </c>
      <c r="G159" s="17">
        <v>29</v>
      </c>
      <c r="H159" s="17">
        <v>99</v>
      </c>
      <c r="I159" s="17">
        <v>0.2265625</v>
      </c>
      <c r="J159" s="17">
        <v>46</v>
      </c>
      <c r="K159" s="17">
        <v>95</v>
      </c>
      <c r="L159" s="17">
        <v>0.32624113475177302</v>
      </c>
      <c r="M159" s="17">
        <v>58</v>
      </c>
      <c r="N159" s="17">
        <v>83</v>
      </c>
      <c r="O159" s="17">
        <v>0.41134751773049599</v>
      </c>
      <c r="P159" s="17">
        <v>0.14799107142857101</v>
      </c>
      <c r="Q159" s="22">
        <v>5.6598852984272895E-4</v>
      </c>
      <c r="R159" s="17">
        <v>0.24766970618034501</v>
      </c>
      <c r="S159" s="22">
        <v>1.30788916939954E-7</v>
      </c>
      <c r="T159" s="17">
        <v>0.33277608915906798</v>
      </c>
      <c r="U159" s="22">
        <v>2.7012870353241401E-11</v>
      </c>
      <c r="V159" s="17">
        <v>0.18478501773049599</v>
      </c>
      <c r="W159" s="22">
        <v>8.8777974350781803E-4</v>
      </c>
      <c r="X159" s="17">
        <v>8.5106382978723402E-2</v>
      </c>
      <c r="Y159" s="22">
        <v>8.7218346909209599E-2</v>
      </c>
      <c r="Z159" s="17">
        <v>0.47888962800000001</v>
      </c>
      <c r="AA159" s="17">
        <v>68</v>
      </c>
      <c r="AB159" s="17">
        <v>73</v>
      </c>
      <c r="AC159" s="17">
        <v>-6.7542110000000002E-2</v>
      </c>
      <c r="AD159" s="22">
        <v>-0.140506328619043</v>
      </c>
    </row>
    <row r="160" spans="1:30">
      <c r="A160" s="18" t="s">
        <v>91</v>
      </c>
      <c r="B160" s="18" t="s">
        <v>99</v>
      </c>
      <c r="C160" s="17" t="s">
        <v>121</v>
      </c>
      <c r="D160" s="17">
        <v>14</v>
      </c>
      <c r="E160" s="17">
        <v>122</v>
      </c>
      <c r="F160" s="17">
        <v>0.10294117647058799</v>
      </c>
      <c r="G160" s="17">
        <v>11</v>
      </c>
      <c r="H160" s="17">
        <v>143</v>
      </c>
      <c r="I160" s="17">
        <v>7.1428571428571397E-2</v>
      </c>
      <c r="J160" s="17">
        <v>21</v>
      </c>
      <c r="K160" s="17">
        <v>111</v>
      </c>
      <c r="L160" s="17">
        <v>0.15909090909090901</v>
      </c>
      <c r="M160" s="17">
        <v>33</v>
      </c>
      <c r="N160" s="17">
        <v>123</v>
      </c>
      <c r="O160" s="17">
        <v>0.21153846153846201</v>
      </c>
      <c r="P160" s="17">
        <v>-3.1512605042016799E-2</v>
      </c>
      <c r="Q160" s="17">
        <v>-0.22809246850456899</v>
      </c>
      <c r="R160" s="17">
        <v>5.61497326203209E-2</v>
      </c>
      <c r="S160" s="17">
        <v>0.118400067687764</v>
      </c>
      <c r="T160" s="17">
        <v>0.108597285067873</v>
      </c>
      <c r="U160" s="17">
        <v>8.5283125715442908E-3</v>
      </c>
      <c r="V160" s="17">
        <v>0.14010989010989</v>
      </c>
      <c r="W160" s="17">
        <v>3.0418457867178599E-4</v>
      </c>
      <c r="X160" s="17">
        <v>5.2447552447552399E-2</v>
      </c>
      <c r="Y160" s="17">
        <v>0.16241626009716301</v>
      </c>
      <c r="Z160" s="17">
        <v>0.21915584399999999</v>
      </c>
      <c r="AA160" s="17">
        <v>34</v>
      </c>
      <c r="AB160" s="17">
        <v>122</v>
      </c>
      <c r="AC160" s="17">
        <v>-7.6173830000000001E-3</v>
      </c>
      <c r="AD160" s="17">
        <v>-0.5</v>
      </c>
    </row>
    <row r="161" spans="1:30">
      <c r="A161" s="20" t="s">
        <v>91</v>
      </c>
      <c r="B161" s="20" t="s">
        <v>99</v>
      </c>
      <c r="C161" s="21" t="s">
        <v>117</v>
      </c>
      <c r="D161" s="21">
        <v>3</v>
      </c>
      <c r="E161" s="21">
        <v>142</v>
      </c>
      <c r="F161" s="21">
        <v>2.06896551724138E-2</v>
      </c>
      <c r="G161" s="21">
        <v>13</v>
      </c>
      <c r="H161" s="21">
        <v>132</v>
      </c>
      <c r="I161" s="21">
        <v>8.9655172413793102E-2</v>
      </c>
      <c r="J161" s="21">
        <v>23</v>
      </c>
      <c r="K161" s="21">
        <v>125</v>
      </c>
      <c r="L161" s="21">
        <v>0.15540540540540501</v>
      </c>
      <c r="M161" s="21">
        <v>25</v>
      </c>
      <c r="N161" s="21">
        <v>124</v>
      </c>
      <c r="O161" s="21">
        <v>0.16778523489932901</v>
      </c>
      <c r="P161" s="21">
        <v>6.8965517241379296E-2</v>
      </c>
      <c r="Q161" s="23">
        <v>8.9640892576655501E-3</v>
      </c>
      <c r="R161" s="21">
        <v>0.13471575023299201</v>
      </c>
      <c r="S161" s="23">
        <v>2.6836906332205499E-5</v>
      </c>
      <c r="T161" s="21">
        <v>0.147095579726915</v>
      </c>
      <c r="U161" s="23">
        <v>7.9479153017817099E-6</v>
      </c>
      <c r="V161" s="21">
        <v>7.8130062485535806E-2</v>
      </c>
      <c r="W161" s="23">
        <v>3.3539417615096802E-2</v>
      </c>
      <c r="X161" s="21">
        <v>1.23798294939235E-2</v>
      </c>
      <c r="Y161" s="23">
        <v>0.44754105170434999</v>
      </c>
      <c r="Z161" s="21">
        <v>0.231127679</v>
      </c>
      <c r="AA161" s="21">
        <v>34</v>
      </c>
      <c r="AB161" s="21">
        <v>115</v>
      </c>
      <c r="AC161" s="21">
        <v>-6.3342444999999997E-2</v>
      </c>
      <c r="AD161" s="23">
        <v>-0.122347986741285</v>
      </c>
    </row>
    <row r="162" spans="1:30">
      <c r="A162" s="18"/>
      <c r="B162" s="18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AD162" s="17"/>
    </row>
    <row r="163" spans="1:30">
      <c r="A163" s="18" t="s">
        <v>94</v>
      </c>
      <c r="B163" s="18" t="s">
        <v>95</v>
      </c>
      <c r="C163" s="17" t="s">
        <v>122</v>
      </c>
      <c r="D163" s="17">
        <v>3</v>
      </c>
      <c r="E163" s="17">
        <v>142</v>
      </c>
      <c r="F163" s="17">
        <v>2.06896551724138E-2</v>
      </c>
      <c r="G163" s="17">
        <v>2</v>
      </c>
      <c r="H163" s="17">
        <v>153</v>
      </c>
      <c r="I163" s="17">
        <v>1.2903225806451601E-2</v>
      </c>
      <c r="J163" s="17">
        <v>6</v>
      </c>
      <c r="K163" s="17">
        <v>133</v>
      </c>
      <c r="L163" s="17">
        <v>4.3165467625899297E-2</v>
      </c>
      <c r="M163" s="17">
        <v>2</v>
      </c>
      <c r="N163" s="17">
        <v>145</v>
      </c>
      <c r="O163" s="17">
        <v>1.3605442176870699E-2</v>
      </c>
      <c r="P163" s="17">
        <v>-7.7864293659621799E-3</v>
      </c>
      <c r="Q163" s="17">
        <v>-0.468562580672298</v>
      </c>
      <c r="R163" s="17">
        <v>2.24758124534855E-2</v>
      </c>
      <c r="S163" s="17">
        <v>0.229888495855604</v>
      </c>
      <c r="T163" s="17">
        <v>-7.0842129955430502E-3</v>
      </c>
      <c r="U163" s="17">
        <v>-0.493534405878786</v>
      </c>
      <c r="V163" s="17">
        <v>7.0221637041913501E-4</v>
      </c>
      <c r="W163" s="17">
        <v>0.668556361443015</v>
      </c>
      <c r="X163" s="17">
        <v>-2.9560025449028499E-2</v>
      </c>
      <c r="Y163" s="17">
        <v>-0.123539050296376</v>
      </c>
      <c r="Z163" s="17">
        <v>5.5511720000000001E-2</v>
      </c>
      <c r="AA163" s="17">
        <v>8</v>
      </c>
      <c r="AB163" s="17">
        <v>139</v>
      </c>
      <c r="AC163" s="17">
        <v>-4.1906276999999999E-2</v>
      </c>
      <c r="AD163" s="17">
        <v>-5.1688324527301502E-2</v>
      </c>
    </row>
    <row r="164" spans="1:30">
      <c r="A164" s="18" t="s">
        <v>94</v>
      </c>
      <c r="B164" s="18" t="s">
        <v>95</v>
      </c>
      <c r="C164" s="17" t="s">
        <v>123</v>
      </c>
      <c r="D164" s="17">
        <v>5</v>
      </c>
      <c r="E164" s="17">
        <v>141</v>
      </c>
      <c r="F164" s="17">
        <v>3.42465753424658E-2</v>
      </c>
      <c r="G164" s="17">
        <v>2</v>
      </c>
      <c r="H164" s="17">
        <v>146</v>
      </c>
      <c r="I164" s="17">
        <v>1.35135135135135E-2</v>
      </c>
      <c r="J164" s="17">
        <v>8</v>
      </c>
      <c r="K164" s="17">
        <v>124</v>
      </c>
      <c r="L164" s="17">
        <v>6.0606060606060601E-2</v>
      </c>
      <c r="M164" s="17">
        <v>15</v>
      </c>
      <c r="N164" s="17">
        <v>125</v>
      </c>
      <c r="O164" s="17">
        <v>0.107142857142857</v>
      </c>
      <c r="P164" s="17">
        <v>-2.0733061828952199E-2</v>
      </c>
      <c r="Q164" s="17">
        <v>-0.218173449648385</v>
      </c>
      <c r="R164" s="17">
        <v>2.6359485263594901E-2</v>
      </c>
      <c r="S164" s="17">
        <v>0.22521851148655</v>
      </c>
      <c r="T164" s="17">
        <v>7.2896281800391399E-2</v>
      </c>
      <c r="U164" s="17">
        <v>1.3538120831627899E-2</v>
      </c>
      <c r="V164" s="17">
        <v>9.3629343629343595E-2</v>
      </c>
      <c r="W164" s="17">
        <v>5.89953166738505E-4</v>
      </c>
      <c r="X164" s="17">
        <v>4.6536796536796501E-2</v>
      </c>
      <c r="Y164" s="17">
        <v>0.122555425416897</v>
      </c>
      <c r="Z164" s="17">
        <v>7.3300572999999994E-2</v>
      </c>
      <c r="AA164" s="17">
        <v>10</v>
      </c>
      <c r="AB164" s="17">
        <v>130</v>
      </c>
      <c r="AC164" s="17">
        <v>3.3842284E-2</v>
      </c>
      <c r="AD164" s="17">
        <v>0.20116760548826201</v>
      </c>
    </row>
    <row r="165" spans="1:30">
      <c r="A165" s="20" t="s">
        <v>94</v>
      </c>
      <c r="B165" s="20" t="s">
        <v>95</v>
      </c>
      <c r="C165" s="21" t="s">
        <v>124</v>
      </c>
      <c r="D165" s="21">
        <v>15</v>
      </c>
      <c r="E165" s="21">
        <v>121</v>
      </c>
      <c r="F165" s="21">
        <v>0.110294117647059</v>
      </c>
      <c r="G165" s="21">
        <v>19</v>
      </c>
      <c r="H165" s="21">
        <v>115</v>
      </c>
      <c r="I165" s="21">
        <v>0.14179104477611901</v>
      </c>
      <c r="J165" s="21">
        <v>26</v>
      </c>
      <c r="K165" s="21">
        <v>89</v>
      </c>
      <c r="L165" s="21">
        <v>0.22608695652173899</v>
      </c>
      <c r="M165" s="21">
        <v>23</v>
      </c>
      <c r="N165" s="21">
        <v>125</v>
      </c>
      <c r="O165" s="21">
        <v>0.15540540540540501</v>
      </c>
      <c r="P165" s="21">
        <v>3.1496927129060603E-2</v>
      </c>
      <c r="Q165" s="21">
        <v>0.27559770050853</v>
      </c>
      <c r="R165" s="21">
        <v>0.11579283887468</v>
      </c>
      <c r="S165" s="21">
        <v>1.0682578748147899E-2</v>
      </c>
      <c r="T165" s="21">
        <v>4.5111287758346601E-2</v>
      </c>
      <c r="U165" s="21">
        <v>0.17345130567119399</v>
      </c>
      <c r="V165" s="21">
        <v>1.3614360629286001E-2</v>
      </c>
      <c r="W165" s="21">
        <v>0.439962364502687</v>
      </c>
      <c r="X165" s="21">
        <v>-7.0681551116333702E-2</v>
      </c>
      <c r="Y165" s="21">
        <v>-9.6993461779940005E-2</v>
      </c>
      <c r="Z165" s="21">
        <v>0.33582089599999998</v>
      </c>
      <c r="AA165" s="21">
        <v>50</v>
      </c>
      <c r="AB165" s="21">
        <v>98</v>
      </c>
      <c r="AC165" s="21">
        <v>-0.18041549000000001</v>
      </c>
      <c r="AD165" s="21">
        <v>-2.0486845281610699E-4</v>
      </c>
    </row>
    <row r="166" spans="1:30">
      <c r="A166" s="18"/>
      <c r="B166" s="18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AD166" s="17"/>
    </row>
    <row r="167" spans="1:30">
      <c r="A167" s="18" t="s">
        <v>94</v>
      </c>
      <c r="B167" s="18" t="s">
        <v>96</v>
      </c>
      <c r="C167" s="17" t="s">
        <v>106</v>
      </c>
      <c r="D167" s="17">
        <v>14</v>
      </c>
      <c r="E167" s="17">
        <v>135</v>
      </c>
      <c r="F167" s="17">
        <v>9.3959731543624206E-2</v>
      </c>
      <c r="G167" s="17">
        <v>12</v>
      </c>
      <c r="H167" s="17">
        <v>126</v>
      </c>
      <c r="I167" s="17">
        <v>8.6956521739130405E-2</v>
      </c>
      <c r="J167" s="17">
        <v>4</v>
      </c>
      <c r="K167" s="17">
        <v>147</v>
      </c>
      <c r="L167" s="17">
        <v>2.6490066225165601E-2</v>
      </c>
      <c r="M167" s="17">
        <v>12</v>
      </c>
      <c r="N167" s="17">
        <v>126</v>
      </c>
      <c r="O167" s="17">
        <v>8.6956521739130405E-2</v>
      </c>
      <c r="P167" s="17">
        <v>-7.0032098044937301E-3</v>
      </c>
      <c r="Q167" s="17">
        <v>-0.50058908891146403</v>
      </c>
      <c r="R167" s="17">
        <v>-6.7469665318458605E-2</v>
      </c>
      <c r="S167" s="17">
        <v>-1.21094118231554E-2</v>
      </c>
      <c r="T167" s="17">
        <v>-7.0032098044937301E-3</v>
      </c>
      <c r="U167" s="17">
        <v>-0.50058908891146403</v>
      </c>
      <c r="V167" s="17">
        <v>0</v>
      </c>
      <c r="W167" s="17">
        <v>-0.58433321484902501</v>
      </c>
      <c r="X167" s="17">
        <v>6.0466455513964901E-2</v>
      </c>
      <c r="Y167" s="17">
        <v>2.2461907383695599E-2</v>
      </c>
      <c r="Z167" s="17">
        <v>0.11114310400000001</v>
      </c>
      <c r="AA167" s="17">
        <v>15</v>
      </c>
      <c r="AB167" s="17">
        <v>123</v>
      </c>
      <c r="AC167" s="17">
        <v>-2.4186582000000002E-2</v>
      </c>
      <c r="AD167" s="17">
        <v>-0.34298980073312102</v>
      </c>
    </row>
    <row r="168" spans="1:30">
      <c r="A168" s="18" t="s">
        <v>94</v>
      </c>
      <c r="B168" s="18" t="s">
        <v>96</v>
      </c>
      <c r="C168" s="17" t="s">
        <v>107</v>
      </c>
      <c r="D168" s="17">
        <v>7</v>
      </c>
      <c r="E168" s="17">
        <v>139</v>
      </c>
      <c r="F168" s="17">
        <v>4.7945205479452101E-2</v>
      </c>
      <c r="G168" s="17">
        <v>8</v>
      </c>
      <c r="H168" s="17">
        <v>131</v>
      </c>
      <c r="I168" s="17">
        <v>5.7553956834532398E-2</v>
      </c>
      <c r="J168" s="17">
        <v>9</v>
      </c>
      <c r="K168" s="17">
        <v>158</v>
      </c>
      <c r="L168" s="17">
        <v>5.3892215568862298E-2</v>
      </c>
      <c r="M168" s="17">
        <v>9</v>
      </c>
      <c r="N168" s="17">
        <v>122</v>
      </c>
      <c r="O168" s="17">
        <v>6.8702290076335895E-2</v>
      </c>
      <c r="P168" s="17">
        <v>9.6087513550803198E-3</v>
      </c>
      <c r="Q168" s="17">
        <v>0.46048429762488002</v>
      </c>
      <c r="R168" s="17">
        <v>5.9470100894102196E-3</v>
      </c>
      <c r="S168" s="17">
        <v>0.50961798582450002</v>
      </c>
      <c r="T168" s="17">
        <v>2.0757084596883801E-2</v>
      </c>
      <c r="U168" s="17">
        <v>0.31463238538812799</v>
      </c>
      <c r="V168" s="17">
        <v>1.1148333241803501E-2</v>
      </c>
      <c r="W168" s="17">
        <v>0.449128920701787</v>
      </c>
      <c r="X168" s="17">
        <v>1.4810074507473601E-2</v>
      </c>
      <c r="Y168" s="17">
        <v>0.38411961124572003</v>
      </c>
      <c r="Z168" s="17">
        <v>0.108344462</v>
      </c>
      <c r="AA168" s="17">
        <v>14</v>
      </c>
      <c r="AB168" s="17">
        <v>117</v>
      </c>
      <c r="AC168" s="17">
        <v>-3.9642172000000003E-2</v>
      </c>
      <c r="AD168" s="17">
        <v>-0.19147942075906901</v>
      </c>
    </row>
    <row r="169" spans="1:30">
      <c r="A169" s="20" t="s">
        <v>94</v>
      </c>
      <c r="B169" s="20" t="s">
        <v>96</v>
      </c>
      <c r="C169" s="21" t="s">
        <v>124</v>
      </c>
      <c r="D169" s="21">
        <v>15</v>
      </c>
      <c r="E169" s="21">
        <v>121</v>
      </c>
      <c r="F169" s="21">
        <v>0.110294117647059</v>
      </c>
      <c r="G169" s="21">
        <v>19</v>
      </c>
      <c r="H169" s="21">
        <v>115</v>
      </c>
      <c r="I169" s="21">
        <v>0.14179104477611901</v>
      </c>
      <c r="J169" s="21">
        <v>34</v>
      </c>
      <c r="K169" s="21">
        <v>97</v>
      </c>
      <c r="L169" s="21">
        <v>0.25954198473282403</v>
      </c>
      <c r="M169" s="21">
        <v>8</v>
      </c>
      <c r="N169" s="21">
        <v>112</v>
      </c>
      <c r="O169" s="21">
        <v>6.6666666666666693E-2</v>
      </c>
      <c r="P169" s="21">
        <v>3.1496927129060603E-2</v>
      </c>
      <c r="Q169" s="21">
        <v>0.27559770050853</v>
      </c>
      <c r="R169" s="21">
        <v>0.14924786708576601</v>
      </c>
      <c r="S169" s="21">
        <v>1.2860006653345401E-3</v>
      </c>
      <c r="T169" s="21">
        <v>-4.3627450980392203E-2</v>
      </c>
      <c r="U169" s="21">
        <v>-0.15892109355547501</v>
      </c>
      <c r="V169" s="21">
        <v>-7.5124378109452702E-2</v>
      </c>
      <c r="W169" s="21">
        <v>-4.0013910327599503E-2</v>
      </c>
      <c r="X169" s="21">
        <v>-0.19287531806615801</v>
      </c>
      <c r="Y169" s="21">
        <v>-2.69690077004578E-5</v>
      </c>
      <c r="Z169" s="21">
        <v>0.36453229999999998</v>
      </c>
      <c r="AA169" s="21">
        <v>44</v>
      </c>
      <c r="AB169" s="21">
        <v>76</v>
      </c>
      <c r="AC169" s="21">
        <v>-0.29786563399999999</v>
      </c>
      <c r="AD169" s="21">
        <v>-6.7890699301081298E-9</v>
      </c>
    </row>
    <row r="170" spans="1:30">
      <c r="A170" s="18"/>
      <c r="B170" s="18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AD170" s="17"/>
    </row>
    <row r="171" spans="1:30">
      <c r="A171" s="18" t="s">
        <v>94</v>
      </c>
      <c r="B171" s="18" t="s">
        <v>97</v>
      </c>
      <c r="C171" s="17" t="s">
        <v>122</v>
      </c>
      <c r="D171" s="17">
        <v>3</v>
      </c>
      <c r="E171" s="17">
        <v>142</v>
      </c>
      <c r="F171" s="17">
        <v>2.06896551724138E-2</v>
      </c>
      <c r="G171" s="17">
        <v>2</v>
      </c>
      <c r="H171" s="17">
        <v>153</v>
      </c>
      <c r="I171" s="17">
        <v>1.2903225806451601E-2</v>
      </c>
      <c r="J171" s="17">
        <v>2</v>
      </c>
      <c r="K171" s="17">
        <v>150</v>
      </c>
      <c r="L171" s="17">
        <v>1.3157894736842099E-2</v>
      </c>
      <c r="M171" s="17">
        <v>2</v>
      </c>
      <c r="N171" s="17">
        <v>143</v>
      </c>
      <c r="O171" s="17">
        <v>1.37931034482759E-2</v>
      </c>
      <c r="P171" s="17">
        <v>-7.7864293659621799E-3</v>
      </c>
      <c r="Q171" s="17">
        <v>-0.468562580672298</v>
      </c>
      <c r="R171" s="17">
        <v>-7.53176043557169E-3</v>
      </c>
      <c r="S171" s="17">
        <v>-0.47776164962489898</v>
      </c>
      <c r="T171" s="17">
        <v>-6.8965517241379301E-3</v>
      </c>
      <c r="U171" s="17">
        <v>-0.5</v>
      </c>
      <c r="V171" s="17">
        <v>8.8987764182424899E-4</v>
      </c>
      <c r="W171" s="17">
        <v>0.663263824979612</v>
      </c>
      <c r="X171" s="17">
        <v>6.3520871143375702E-4</v>
      </c>
      <c r="Y171" s="17">
        <v>0.670828811264647</v>
      </c>
      <c r="Z171" s="17">
        <v>2.5891340999999998E-2</v>
      </c>
      <c r="AA171" s="17">
        <v>4</v>
      </c>
      <c r="AB171" s="17">
        <v>141</v>
      </c>
      <c r="AC171" s="17">
        <v>-1.2098238000000001E-2</v>
      </c>
      <c r="AD171" s="17">
        <v>-0.34211097411856101</v>
      </c>
    </row>
    <row r="172" spans="1:30">
      <c r="A172" s="18" t="s">
        <v>94</v>
      </c>
      <c r="B172" s="18" t="s">
        <v>97</v>
      </c>
      <c r="C172" s="17" t="s">
        <v>123</v>
      </c>
      <c r="D172" s="17">
        <v>5</v>
      </c>
      <c r="E172" s="17">
        <v>141</v>
      </c>
      <c r="F172" s="17">
        <v>3.42465753424658E-2</v>
      </c>
      <c r="G172" s="17">
        <v>2</v>
      </c>
      <c r="H172" s="17">
        <v>146</v>
      </c>
      <c r="I172" s="17">
        <v>1.35135135135135E-2</v>
      </c>
      <c r="J172" s="17">
        <v>16</v>
      </c>
      <c r="K172" s="17">
        <v>146</v>
      </c>
      <c r="L172" s="17">
        <v>9.8765432098765399E-2</v>
      </c>
      <c r="M172" s="17">
        <v>10</v>
      </c>
      <c r="N172" s="17">
        <v>137</v>
      </c>
      <c r="O172" s="17">
        <v>6.8027210884353706E-2</v>
      </c>
      <c r="P172" s="17">
        <v>-2.0733061828952199E-2</v>
      </c>
      <c r="Q172" s="17">
        <v>-0.218173449648385</v>
      </c>
      <c r="R172" s="17">
        <v>6.4518856756299703E-2</v>
      </c>
      <c r="S172" s="17">
        <v>2.0136810806016401E-2</v>
      </c>
      <c r="T172" s="17">
        <v>3.3780635541888003E-2</v>
      </c>
      <c r="U172" s="17">
        <v>0.14760731708204</v>
      </c>
      <c r="V172" s="17">
        <v>5.4513697370840199E-2</v>
      </c>
      <c r="W172" s="17">
        <v>1.6894704390298498E-2</v>
      </c>
      <c r="X172" s="17">
        <v>-3.07382212144117E-2</v>
      </c>
      <c r="Y172" s="17">
        <v>-0.222217625600371</v>
      </c>
      <c r="Z172" s="17">
        <v>0.11094427799999999</v>
      </c>
      <c r="AA172" s="17">
        <v>16</v>
      </c>
      <c r="AB172" s="17">
        <v>131</v>
      </c>
      <c r="AC172" s="17">
        <v>-4.2917067000000003E-2</v>
      </c>
      <c r="AD172" s="17">
        <v>-0.15220204207940399</v>
      </c>
    </row>
    <row r="173" spans="1:30">
      <c r="A173" s="20" t="s">
        <v>94</v>
      </c>
      <c r="B173" s="20" t="s">
        <v>97</v>
      </c>
      <c r="C173" s="21" t="s">
        <v>124</v>
      </c>
      <c r="D173" s="21">
        <v>15</v>
      </c>
      <c r="E173" s="21">
        <v>121</v>
      </c>
      <c r="F173" s="21">
        <v>0.110294117647059</v>
      </c>
      <c r="G173" s="21">
        <v>19</v>
      </c>
      <c r="H173" s="21">
        <v>115</v>
      </c>
      <c r="I173" s="21">
        <v>0.14179104477611901</v>
      </c>
      <c r="J173" s="21">
        <v>18</v>
      </c>
      <c r="K173" s="21">
        <v>142</v>
      </c>
      <c r="L173" s="21">
        <v>0.1125</v>
      </c>
      <c r="M173" s="21">
        <v>13</v>
      </c>
      <c r="N173" s="21">
        <v>128</v>
      </c>
      <c r="O173" s="21">
        <v>9.2198581560283696E-2</v>
      </c>
      <c r="P173" s="21">
        <v>3.1496927129060603E-2</v>
      </c>
      <c r="Q173" s="21">
        <v>0.27559770050853</v>
      </c>
      <c r="R173" s="21">
        <v>2.2058823529411799E-3</v>
      </c>
      <c r="S173" s="21">
        <v>0.55124963024892404</v>
      </c>
      <c r="T173" s="21">
        <v>-1.80955360867751E-2</v>
      </c>
      <c r="U173" s="21">
        <v>-0.38197315310479102</v>
      </c>
      <c r="V173" s="21">
        <v>-4.95924632158357E-2</v>
      </c>
      <c r="W173" s="21">
        <v>-0.136995504890812</v>
      </c>
      <c r="X173" s="21">
        <v>-2.03014184397163E-2</v>
      </c>
      <c r="Y173" s="21">
        <v>-0.35022120166957199</v>
      </c>
      <c r="Z173" s="21">
        <v>0.23833955200000001</v>
      </c>
      <c r="AA173" s="21">
        <v>34</v>
      </c>
      <c r="AB173" s="21">
        <v>107</v>
      </c>
      <c r="AC173" s="21">
        <v>-0.14614097100000001</v>
      </c>
      <c r="AD173" s="21">
        <v>-6.0858711032038895E-4</v>
      </c>
    </row>
    <row r="174" spans="1:30">
      <c r="A174" s="18"/>
      <c r="B174" s="18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AD174" s="17"/>
    </row>
    <row r="175" spans="1:30">
      <c r="A175" s="18" t="s">
        <v>94</v>
      </c>
      <c r="B175" s="18" t="s">
        <v>98</v>
      </c>
      <c r="C175" s="17" t="s">
        <v>122</v>
      </c>
      <c r="D175" s="17">
        <v>3</v>
      </c>
      <c r="E175" s="17">
        <v>142</v>
      </c>
      <c r="F175" s="17">
        <v>2.06896551724138E-2</v>
      </c>
      <c r="G175" s="17">
        <v>2</v>
      </c>
      <c r="H175" s="17">
        <v>153</v>
      </c>
      <c r="I175" s="17">
        <v>1.2903225806451601E-2</v>
      </c>
      <c r="J175" s="17">
        <v>7</v>
      </c>
      <c r="K175" s="17">
        <v>145</v>
      </c>
      <c r="L175" s="17">
        <v>4.6052631578947401E-2</v>
      </c>
      <c r="M175" s="17">
        <v>2</v>
      </c>
      <c r="N175" s="17">
        <v>164</v>
      </c>
      <c r="O175" s="17">
        <v>1.20481927710843E-2</v>
      </c>
      <c r="P175" s="17">
        <v>-7.7864293659621799E-3</v>
      </c>
      <c r="Q175" s="17">
        <v>-0.468562580672298</v>
      </c>
      <c r="R175" s="17">
        <v>2.5362976406533601E-2</v>
      </c>
      <c r="S175" s="17">
        <v>0.187695506901769</v>
      </c>
      <c r="T175" s="17">
        <v>-8.6414624013294496E-3</v>
      </c>
      <c r="U175" s="17">
        <v>-0.43647988694647</v>
      </c>
      <c r="V175" s="17">
        <v>-8.5503303536727502E-4</v>
      </c>
      <c r="W175" s="17">
        <v>-0.66246032445776803</v>
      </c>
      <c r="X175" s="17">
        <v>-3.4004438807862997E-2</v>
      </c>
      <c r="Y175" s="17">
        <v>-6.7207386748899201E-2</v>
      </c>
      <c r="Z175" s="17">
        <v>5.8361629999999998E-2</v>
      </c>
      <c r="AA175" s="17">
        <v>10</v>
      </c>
      <c r="AB175" s="17">
        <v>156</v>
      </c>
      <c r="AC175" s="17">
        <v>-4.6313436999999999E-2</v>
      </c>
      <c r="AD175" s="17">
        <v>-1.76070665856424E-2</v>
      </c>
    </row>
    <row r="176" spans="1:30">
      <c r="A176" s="18" t="s">
        <v>94</v>
      </c>
      <c r="B176" s="18" t="s">
        <v>98</v>
      </c>
      <c r="C176" s="17" t="s">
        <v>123</v>
      </c>
      <c r="D176" s="17">
        <v>5</v>
      </c>
      <c r="E176" s="17">
        <v>141</v>
      </c>
      <c r="F176" s="17">
        <v>3.42465753424658E-2</v>
      </c>
      <c r="G176" s="17">
        <v>2</v>
      </c>
      <c r="H176" s="17">
        <v>146</v>
      </c>
      <c r="I176" s="17">
        <v>1.35135135135135E-2</v>
      </c>
      <c r="J176" s="17">
        <v>10</v>
      </c>
      <c r="K176" s="17">
        <v>154</v>
      </c>
      <c r="L176" s="17">
        <v>6.0975609756097601E-2</v>
      </c>
      <c r="M176" s="17">
        <v>9</v>
      </c>
      <c r="N176" s="17">
        <v>133</v>
      </c>
      <c r="O176" s="17">
        <v>6.3380281690140802E-2</v>
      </c>
      <c r="P176" s="17">
        <v>-2.0733061828952199E-2</v>
      </c>
      <c r="Q176" s="17">
        <v>-0.218173449648385</v>
      </c>
      <c r="R176" s="17">
        <v>2.6729034413631801E-2</v>
      </c>
      <c r="S176" s="17">
        <v>0.20432098861467601</v>
      </c>
      <c r="T176" s="17">
        <v>2.9133706347675099E-2</v>
      </c>
      <c r="U176" s="17">
        <v>0.191042497756651</v>
      </c>
      <c r="V176" s="17">
        <v>4.9866768176627302E-2</v>
      </c>
      <c r="W176" s="17">
        <v>2.5749245216800401E-2</v>
      </c>
      <c r="X176" s="17">
        <v>2.4046719340432799E-3</v>
      </c>
      <c r="Y176" s="17">
        <v>0.55762893539861402</v>
      </c>
      <c r="Z176" s="17">
        <v>7.3665128999999996E-2</v>
      </c>
      <c r="AA176" s="17">
        <v>10</v>
      </c>
      <c r="AB176" s="17">
        <v>132</v>
      </c>
      <c r="AC176" s="17">
        <v>-1.0284847E-2</v>
      </c>
      <c r="AD176" s="17">
        <v>-0.5</v>
      </c>
    </row>
    <row r="177" spans="1:30">
      <c r="A177" s="18" t="s">
        <v>94</v>
      </c>
      <c r="B177" s="18" t="s">
        <v>98</v>
      </c>
      <c r="C177" s="17" t="s">
        <v>124</v>
      </c>
      <c r="D177" s="17">
        <v>15</v>
      </c>
      <c r="E177" s="17">
        <v>121</v>
      </c>
      <c r="F177" s="17">
        <v>0.110294117647059</v>
      </c>
      <c r="G177" s="17">
        <v>19</v>
      </c>
      <c r="H177" s="17">
        <v>115</v>
      </c>
      <c r="I177" s="17">
        <v>0.14179104477611901</v>
      </c>
      <c r="J177" s="17">
        <v>12</v>
      </c>
      <c r="K177" s="17">
        <v>128</v>
      </c>
      <c r="L177" s="17">
        <v>8.5714285714285701E-2</v>
      </c>
      <c r="M177" s="17">
        <v>4</v>
      </c>
      <c r="N177" s="17">
        <v>141</v>
      </c>
      <c r="O177" s="17">
        <v>2.7586206896551699E-2</v>
      </c>
      <c r="P177" s="17">
        <v>3.1496927129060603E-2</v>
      </c>
      <c r="Q177" s="17">
        <v>0.27559770050853</v>
      </c>
      <c r="R177" s="17">
        <v>-2.4579831932773102E-2</v>
      </c>
      <c r="S177" s="17">
        <v>-0.31413037255038501</v>
      </c>
      <c r="T177" s="17">
        <v>-8.2707910750507097E-2</v>
      </c>
      <c r="U177" s="17">
        <v>-5.15068733652271E-3</v>
      </c>
      <c r="V177" s="17">
        <v>-0.11420483787956801</v>
      </c>
      <c r="W177" s="17">
        <v>-4.3290790763706903E-4</v>
      </c>
      <c r="X177" s="17">
        <v>-5.8128078817733998E-2</v>
      </c>
      <c r="Y177" s="17">
        <v>-2.9183578134489099E-2</v>
      </c>
      <c r="Z177" s="17">
        <v>0.215351812</v>
      </c>
      <c r="AA177" s="17">
        <v>31</v>
      </c>
      <c r="AB177" s="17">
        <v>114</v>
      </c>
      <c r="AC177" s="17">
        <v>-0.187765605</v>
      </c>
      <c r="AD177" s="17">
        <v>-4.3233271754193302E-7</v>
      </c>
    </row>
    <row r="178" spans="1:30">
      <c r="A178" s="18" t="s">
        <v>94</v>
      </c>
      <c r="B178" s="18" t="s">
        <v>98</v>
      </c>
      <c r="C178" s="17" t="s">
        <v>128</v>
      </c>
      <c r="D178" s="17">
        <v>5</v>
      </c>
      <c r="E178" s="17">
        <v>139</v>
      </c>
      <c r="F178" s="17">
        <v>3.4722222222222203E-2</v>
      </c>
      <c r="G178" s="17">
        <v>3</v>
      </c>
      <c r="H178" s="17">
        <v>139</v>
      </c>
      <c r="I178" s="17">
        <v>2.1126760563380299E-2</v>
      </c>
      <c r="J178" s="17">
        <v>7</v>
      </c>
      <c r="K178" s="17">
        <v>147</v>
      </c>
      <c r="L178" s="17">
        <v>4.5454545454545497E-2</v>
      </c>
      <c r="M178" s="17">
        <v>13</v>
      </c>
      <c r="N178" s="17">
        <v>125</v>
      </c>
      <c r="O178" s="17">
        <v>9.4202898550724598E-2</v>
      </c>
      <c r="P178" s="17">
        <v>-1.3595461658841901E-2</v>
      </c>
      <c r="Q178" s="17">
        <v>-0.36908919175917498</v>
      </c>
      <c r="R178" s="17">
        <v>1.0732323232323201E-2</v>
      </c>
      <c r="S178" s="17">
        <v>0.43178619097159898</v>
      </c>
      <c r="T178" s="17">
        <v>5.9480676328502402E-2</v>
      </c>
      <c r="U178" s="17">
        <v>3.4986358312790802E-2</v>
      </c>
      <c r="V178" s="17">
        <v>7.30761379873444E-2</v>
      </c>
      <c r="W178" s="17">
        <v>7.5982359117057197E-3</v>
      </c>
      <c r="X178" s="17">
        <v>4.8748353096179198E-2</v>
      </c>
      <c r="Y178" s="17">
        <v>7.8444293986648303E-2</v>
      </c>
      <c r="Z178" s="17">
        <v>6.5620998999999999E-2</v>
      </c>
      <c r="AA178" s="17">
        <v>9</v>
      </c>
      <c r="AB178" s="17">
        <v>129</v>
      </c>
      <c r="AC178" s="17">
        <v>2.85819E-2</v>
      </c>
      <c r="AD178" s="17">
        <v>0.25290409551802001</v>
      </c>
    </row>
    <row r="179" spans="1:30">
      <c r="A179" s="18" t="s">
        <v>94</v>
      </c>
      <c r="B179" s="18" t="s">
        <v>98</v>
      </c>
      <c r="C179" s="17" t="s">
        <v>129</v>
      </c>
      <c r="D179" s="17">
        <v>5</v>
      </c>
      <c r="E179" s="17">
        <v>134</v>
      </c>
      <c r="F179" s="17">
        <v>3.5971223021582698E-2</v>
      </c>
      <c r="G179" s="17">
        <v>2</v>
      </c>
      <c r="H179" s="17">
        <v>134</v>
      </c>
      <c r="I179" s="17">
        <v>1.4705882352941201E-2</v>
      </c>
      <c r="J179" s="17">
        <v>9</v>
      </c>
      <c r="K179" s="17">
        <v>139</v>
      </c>
      <c r="L179" s="17">
        <v>6.08108108108108E-2</v>
      </c>
      <c r="M179" s="17">
        <v>6</v>
      </c>
      <c r="N179" s="17">
        <v>129</v>
      </c>
      <c r="O179" s="17">
        <v>4.4444444444444398E-2</v>
      </c>
      <c r="P179" s="17">
        <v>-2.1265340668641601E-2</v>
      </c>
      <c r="Q179" s="17">
        <v>-0.23261655147552099</v>
      </c>
      <c r="R179" s="17">
        <v>2.4839587789228099E-2</v>
      </c>
      <c r="S179" s="17">
        <v>0.24246911340865299</v>
      </c>
      <c r="T179" s="17">
        <v>8.4732214228617105E-3</v>
      </c>
      <c r="U179" s="17">
        <v>0.47987615592851002</v>
      </c>
      <c r="V179" s="17">
        <v>2.9738562091503301E-2</v>
      </c>
      <c r="W179" s="17">
        <v>0.13845295605799601</v>
      </c>
      <c r="X179" s="17">
        <v>-1.6366366366366399E-2</v>
      </c>
      <c r="Y179" s="17">
        <v>-0.36573139775040803</v>
      </c>
      <c r="Z179" s="17">
        <v>7.4622416999999996E-2</v>
      </c>
      <c r="AA179" s="17">
        <v>10</v>
      </c>
      <c r="AB179" s="17">
        <v>125</v>
      </c>
      <c r="AC179" s="17">
        <v>-3.0177972000000001E-2</v>
      </c>
      <c r="AD179" s="17">
        <v>-0.220212122379221</v>
      </c>
    </row>
    <row r="180" spans="1:30">
      <c r="A180" s="18" t="s">
        <v>94</v>
      </c>
      <c r="B180" s="18" t="s">
        <v>98</v>
      </c>
      <c r="C180" s="17" t="s">
        <v>130</v>
      </c>
      <c r="D180" s="17">
        <v>12</v>
      </c>
      <c r="E180" s="17">
        <v>119</v>
      </c>
      <c r="F180" s="17">
        <v>9.1603053435114504E-2</v>
      </c>
      <c r="G180" s="17">
        <v>8</v>
      </c>
      <c r="H180" s="17">
        <v>129</v>
      </c>
      <c r="I180" s="17">
        <v>5.8394160583941597E-2</v>
      </c>
      <c r="J180" s="17">
        <v>44</v>
      </c>
      <c r="K180" s="17">
        <v>83</v>
      </c>
      <c r="L180" s="17">
        <v>0.34645669291338599</v>
      </c>
      <c r="M180" s="17">
        <v>19</v>
      </c>
      <c r="N180" s="17">
        <v>109</v>
      </c>
      <c r="O180" s="17">
        <v>0.1484375</v>
      </c>
      <c r="P180" s="17">
        <v>-3.32088928511729E-2</v>
      </c>
      <c r="Q180" s="22">
        <v>-0.21158367572421699</v>
      </c>
      <c r="R180" s="17">
        <v>0.254853639478271</v>
      </c>
      <c r="S180" s="22">
        <v>4.4470101630360899E-7</v>
      </c>
      <c r="T180" s="17">
        <v>5.6834446564885503E-2</v>
      </c>
      <c r="U180" s="22">
        <v>0.111570830683136</v>
      </c>
      <c r="V180" s="17">
        <v>9.0043339416058396E-2</v>
      </c>
      <c r="W180" s="22">
        <v>1.27669747680524E-2</v>
      </c>
      <c r="X180" s="17">
        <v>-0.19801919291338599</v>
      </c>
      <c r="Y180" s="22">
        <v>-1.91002467362274E-4</v>
      </c>
      <c r="Z180" s="17">
        <v>0.38461980600000001</v>
      </c>
      <c r="AA180" s="17">
        <v>49</v>
      </c>
      <c r="AB180" s="17">
        <v>79</v>
      </c>
      <c r="AC180" s="17">
        <v>-0.23618230600000001</v>
      </c>
      <c r="AD180" s="22">
        <v>-1.6485276993631102E-5</v>
      </c>
    </row>
    <row r="181" spans="1:30">
      <c r="A181" s="20" t="s">
        <v>94</v>
      </c>
      <c r="B181" s="20" t="s">
        <v>98</v>
      </c>
      <c r="C181" s="21" t="s">
        <v>131</v>
      </c>
      <c r="D181" s="21">
        <v>10</v>
      </c>
      <c r="E181" s="21">
        <v>132</v>
      </c>
      <c r="F181" s="21">
        <v>7.0422535211267595E-2</v>
      </c>
      <c r="G181" s="21">
        <v>12</v>
      </c>
      <c r="H181" s="21">
        <v>134</v>
      </c>
      <c r="I181" s="21">
        <v>8.2191780821917804E-2</v>
      </c>
      <c r="J181" s="21">
        <v>53</v>
      </c>
      <c r="K181" s="21">
        <v>96</v>
      </c>
      <c r="L181" s="21">
        <v>0.355704697986577</v>
      </c>
      <c r="M181" s="21">
        <v>26</v>
      </c>
      <c r="N181" s="21">
        <v>109</v>
      </c>
      <c r="O181" s="21">
        <v>0.19259259259259301</v>
      </c>
      <c r="P181" s="21">
        <v>1.17692456106502E-2</v>
      </c>
      <c r="Q181" s="23">
        <v>0.43932451186176702</v>
      </c>
      <c r="R181" s="21">
        <v>0.28528216277530999</v>
      </c>
      <c r="S181" s="23">
        <v>1.1428102484629499E-9</v>
      </c>
      <c r="T181" s="21">
        <v>0.122170057381325</v>
      </c>
      <c r="U181" s="23">
        <v>2.0332877494188598E-3</v>
      </c>
      <c r="V181" s="21">
        <v>0.110400811770675</v>
      </c>
      <c r="W181" s="23">
        <v>5.4922912253699404E-3</v>
      </c>
      <c r="X181" s="21">
        <v>-0.16311210539398499</v>
      </c>
      <c r="Y181" s="23">
        <v>-1.5785855660176099E-3</v>
      </c>
      <c r="Z181" s="21">
        <v>0.40866047599999999</v>
      </c>
      <c r="AA181" s="21">
        <v>55</v>
      </c>
      <c r="AB181" s="21">
        <v>80</v>
      </c>
      <c r="AC181" s="21">
        <v>-0.21606788399999999</v>
      </c>
      <c r="AD181" s="23">
        <v>-9.0008992078680595E-5</v>
      </c>
    </row>
    <row r="182" spans="1:30">
      <c r="A182" s="18"/>
      <c r="B182" s="18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AD182" s="17"/>
    </row>
    <row r="183" spans="1:30">
      <c r="A183" s="18" t="s">
        <v>94</v>
      </c>
      <c r="B183" s="18" t="s">
        <v>99</v>
      </c>
      <c r="C183" s="17" t="s">
        <v>111</v>
      </c>
      <c r="D183" s="17">
        <v>0</v>
      </c>
      <c r="E183" s="17">
        <v>151</v>
      </c>
      <c r="F183" s="17">
        <v>0</v>
      </c>
      <c r="G183" s="17">
        <v>10</v>
      </c>
      <c r="H183" s="17">
        <v>131</v>
      </c>
      <c r="I183" s="17">
        <v>7.09219858156028E-2</v>
      </c>
      <c r="J183" s="17">
        <v>10</v>
      </c>
      <c r="K183" s="17">
        <v>141</v>
      </c>
      <c r="L183" s="17">
        <v>6.6225165562913899E-2</v>
      </c>
      <c r="M183" s="17">
        <v>4</v>
      </c>
      <c r="N183" s="17">
        <v>148</v>
      </c>
      <c r="O183" s="17">
        <v>2.6315789473684199E-2</v>
      </c>
      <c r="P183" s="17">
        <v>7.09219858156028E-2</v>
      </c>
      <c r="Q183" s="17">
        <v>5.8103583127498801E-4</v>
      </c>
      <c r="R183" s="17">
        <v>6.6225165562913899E-2</v>
      </c>
      <c r="S183" s="17">
        <v>8.3728629788273597E-4</v>
      </c>
      <c r="T183" s="17">
        <v>2.6315789473684199E-2</v>
      </c>
      <c r="U183" s="17">
        <v>6.2081291185597E-2</v>
      </c>
      <c r="V183" s="17">
        <v>-4.4606196341918598E-2</v>
      </c>
      <c r="W183" s="17">
        <v>-6.4188387947549705E-2</v>
      </c>
      <c r="X183" s="17">
        <v>-3.9909376089229703E-2</v>
      </c>
      <c r="Y183" s="17">
        <v>-8.2717881221525999E-2</v>
      </c>
      <c r="Z183" s="17">
        <v>0.132450331</v>
      </c>
      <c r="AA183" s="17">
        <v>20</v>
      </c>
      <c r="AB183" s="17">
        <v>132</v>
      </c>
      <c r="AC183" s="17">
        <v>-0.106134542</v>
      </c>
      <c r="AD183" s="17">
        <v>-4.9800626469468105E-4</v>
      </c>
    </row>
    <row r="184" spans="1:30">
      <c r="A184" s="18" t="s">
        <v>94</v>
      </c>
      <c r="B184" s="18" t="s">
        <v>99</v>
      </c>
      <c r="C184" s="17" t="s">
        <v>112</v>
      </c>
      <c r="D184" s="17">
        <v>8</v>
      </c>
      <c r="E184" s="17">
        <v>130</v>
      </c>
      <c r="F184" s="17">
        <v>5.7971014492753603E-2</v>
      </c>
      <c r="G184" s="17">
        <v>11</v>
      </c>
      <c r="H184" s="17">
        <v>129</v>
      </c>
      <c r="I184" s="17">
        <v>7.8571428571428598E-2</v>
      </c>
      <c r="J184" s="17">
        <v>11</v>
      </c>
      <c r="K184" s="17">
        <v>138</v>
      </c>
      <c r="L184" s="17">
        <v>7.3825503355704702E-2</v>
      </c>
      <c r="M184" s="17">
        <v>20</v>
      </c>
      <c r="N184" s="17">
        <v>111</v>
      </c>
      <c r="O184" s="17">
        <v>0.15267175572519101</v>
      </c>
      <c r="P184" s="17">
        <v>2.0600414078674901E-2</v>
      </c>
      <c r="Q184" s="17">
        <v>0.32961322777517499</v>
      </c>
      <c r="R184" s="17">
        <v>1.5854488862951099E-2</v>
      </c>
      <c r="S184" s="17">
        <v>0.38264331151839698</v>
      </c>
      <c r="T184" s="17">
        <v>9.4700741232437199E-2</v>
      </c>
      <c r="U184" s="17">
        <v>9.0786459960970501E-3</v>
      </c>
      <c r="V184" s="17">
        <v>7.4100327153762302E-2</v>
      </c>
      <c r="W184" s="17">
        <v>4.19793830708175E-2</v>
      </c>
      <c r="X184" s="17">
        <v>7.88462523694861E-2</v>
      </c>
      <c r="Y184" s="17">
        <v>2.8105779701680898E-2</v>
      </c>
      <c r="Z184" s="17">
        <v>0.14659635700000001</v>
      </c>
      <c r="AA184" s="17">
        <v>19</v>
      </c>
      <c r="AB184" s="17">
        <v>112</v>
      </c>
      <c r="AC184" s="17">
        <v>6.0753990000000004E-3</v>
      </c>
      <c r="AD184" s="17">
        <v>0.5</v>
      </c>
    </row>
    <row r="185" spans="1:30">
      <c r="A185" s="18" t="s">
        <v>94</v>
      </c>
      <c r="B185" s="18" t="s">
        <v>99</v>
      </c>
      <c r="C185" s="17" t="s">
        <v>127</v>
      </c>
      <c r="D185" s="17">
        <v>11</v>
      </c>
      <c r="E185" s="17">
        <v>129</v>
      </c>
      <c r="F185" s="17">
        <v>7.8571428571428598E-2</v>
      </c>
      <c r="G185" s="17">
        <v>20</v>
      </c>
      <c r="H185" s="17">
        <v>121</v>
      </c>
      <c r="I185" s="17">
        <v>0.14184397163120599</v>
      </c>
      <c r="J185" s="17">
        <v>46</v>
      </c>
      <c r="K185" s="17">
        <v>95</v>
      </c>
      <c r="L185" s="17">
        <v>0.32624113475177302</v>
      </c>
      <c r="M185" s="17">
        <v>63</v>
      </c>
      <c r="N185" s="17">
        <v>83</v>
      </c>
      <c r="O185" s="17">
        <v>0.431506849315068</v>
      </c>
      <c r="P185" s="17">
        <v>6.32725430597771E-2</v>
      </c>
      <c r="Q185" s="22">
        <v>6.5966913649142894E-2</v>
      </c>
      <c r="R185" s="17">
        <v>0.24766970618034501</v>
      </c>
      <c r="S185" s="22">
        <v>1.30788916939954E-7</v>
      </c>
      <c r="T185" s="17">
        <v>0.35293542074363998</v>
      </c>
      <c r="U185" s="22">
        <v>2.0534888069072401E-12</v>
      </c>
      <c r="V185" s="17">
        <v>0.28966287768386301</v>
      </c>
      <c r="W185" s="22">
        <v>3.8280922974127599E-8</v>
      </c>
      <c r="X185" s="17">
        <v>0.105265714563295</v>
      </c>
      <c r="Y185" s="22">
        <v>4.3006914504820699E-2</v>
      </c>
      <c r="Z185" s="17">
        <v>0.42180976799999997</v>
      </c>
      <c r="AA185" s="17">
        <v>62</v>
      </c>
      <c r="AB185" s="17">
        <v>84</v>
      </c>
      <c r="AC185" s="17">
        <v>9.6970809999999998E-3</v>
      </c>
      <c r="AD185" s="22">
        <v>0.5</v>
      </c>
    </row>
    <row r="186" spans="1:30">
      <c r="A186" s="18" t="s">
        <v>94</v>
      </c>
      <c r="B186" s="18" t="s">
        <v>99</v>
      </c>
      <c r="C186" s="17" t="s">
        <v>121</v>
      </c>
      <c r="D186" s="17">
        <v>14</v>
      </c>
      <c r="E186" s="17">
        <v>122</v>
      </c>
      <c r="F186" s="17">
        <v>0.10294117647058799</v>
      </c>
      <c r="G186" s="17">
        <v>6</v>
      </c>
      <c r="H186" s="17">
        <v>153</v>
      </c>
      <c r="I186" s="17">
        <v>3.77358490566038E-2</v>
      </c>
      <c r="J186" s="17">
        <v>21</v>
      </c>
      <c r="K186" s="17">
        <v>111</v>
      </c>
      <c r="L186" s="17">
        <v>0.15909090909090901</v>
      </c>
      <c r="M186" s="17">
        <v>19</v>
      </c>
      <c r="N186" s="17">
        <v>115</v>
      </c>
      <c r="O186" s="17">
        <v>0.14179104477611901</v>
      </c>
      <c r="P186" s="17">
        <v>-6.5205327413984507E-2</v>
      </c>
      <c r="Q186" s="17">
        <v>-2.3069601602223301E-2</v>
      </c>
      <c r="R186" s="17">
        <v>5.61497326203209E-2</v>
      </c>
      <c r="S186" s="17">
        <v>0.118400067687764</v>
      </c>
      <c r="T186" s="17">
        <v>3.88498683055312E-2</v>
      </c>
      <c r="U186" s="17">
        <v>0.215312519219759</v>
      </c>
      <c r="V186" s="17">
        <v>0.10405519571951601</v>
      </c>
      <c r="W186" s="17">
        <v>1.3736062838201799E-3</v>
      </c>
      <c r="X186" s="17">
        <v>-1.7299864314789699E-2</v>
      </c>
      <c r="Y186" s="17">
        <v>-0.41173406949129898</v>
      </c>
      <c r="Z186" s="17">
        <v>0.19082332799999999</v>
      </c>
      <c r="AA186" s="17">
        <v>26</v>
      </c>
      <c r="AB186" s="17">
        <v>108</v>
      </c>
      <c r="AC186" s="17">
        <v>-4.9032283000000003E-2</v>
      </c>
      <c r="AD186" s="17">
        <v>-0.163437310035077</v>
      </c>
    </row>
    <row r="187" spans="1:30">
      <c r="A187" s="20" t="s">
        <v>94</v>
      </c>
      <c r="B187" s="20" t="s">
        <v>99</v>
      </c>
      <c r="C187" s="21" t="s">
        <v>117</v>
      </c>
      <c r="D187" s="21">
        <v>3</v>
      </c>
      <c r="E187" s="21">
        <v>142</v>
      </c>
      <c r="F187" s="21">
        <v>2.06896551724138E-2</v>
      </c>
      <c r="G187" s="21">
        <v>10</v>
      </c>
      <c r="H187" s="21">
        <v>126</v>
      </c>
      <c r="I187" s="21">
        <v>7.3529411764705899E-2</v>
      </c>
      <c r="J187" s="21">
        <v>23</v>
      </c>
      <c r="K187" s="21">
        <v>125</v>
      </c>
      <c r="L187" s="21">
        <v>0.15540540540540501</v>
      </c>
      <c r="M187" s="21">
        <v>46</v>
      </c>
      <c r="N187" s="21">
        <v>87</v>
      </c>
      <c r="O187" s="21">
        <v>0.34586466165413499</v>
      </c>
      <c r="P187" s="21">
        <v>5.2839756592292099E-2</v>
      </c>
      <c r="Q187" s="23">
        <v>3.2746442946783597E-2</v>
      </c>
      <c r="R187" s="21">
        <v>0.13471575023299201</v>
      </c>
      <c r="S187" s="23">
        <v>2.6836906332205499E-5</v>
      </c>
      <c r="T187" s="21">
        <v>0.32517500648172198</v>
      </c>
      <c r="U187" s="23">
        <v>6.3416089921382406E-14</v>
      </c>
      <c r="V187" s="21">
        <v>0.27233524988942898</v>
      </c>
      <c r="W187" s="23">
        <v>1.8469816469286898E-8</v>
      </c>
      <c r="X187" s="21">
        <v>0.19045925624873</v>
      </c>
      <c r="Y187" s="23">
        <v>1.7163923496739801E-4</v>
      </c>
      <c r="Z187" s="21">
        <v>0.21750794900000001</v>
      </c>
      <c r="AA187" s="21">
        <v>29</v>
      </c>
      <c r="AB187" s="21">
        <v>104</v>
      </c>
      <c r="AC187" s="21">
        <v>0.12835671300000001</v>
      </c>
      <c r="AD187" s="23">
        <v>1.4433327825570099E-2</v>
      </c>
    </row>
    <row r="188" spans="1:30">
      <c r="A188" s="18"/>
      <c r="B188" s="18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AD188" s="17"/>
    </row>
    <row r="189" spans="1:30">
      <c r="A189" s="18" t="s">
        <v>95</v>
      </c>
      <c r="B189" s="18" t="s">
        <v>96</v>
      </c>
      <c r="C189" s="17" t="s">
        <v>106</v>
      </c>
      <c r="D189" s="17">
        <v>14</v>
      </c>
      <c r="E189" s="17">
        <v>135</v>
      </c>
      <c r="F189" s="17">
        <v>9.3959731543624206E-2</v>
      </c>
      <c r="G189" s="17">
        <v>11</v>
      </c>
      <c r="H189" s="17">
        <v>119</v>
      </c>
      <c r="I189" s="17">
        <v>8.4615384615384606E-2</v>
      </c>
      <c r="J189" s="17">
        <v>4</v>
      </c>
      <c r="K189" s="17">
        <v>147</v>
      </c>
      <c r="L189" s="17">
        <v>2.6490066225165601E-2</v>
      </c>
      <c r="M189" s="17">
        <v>15</v>
      </c>
      <c r="N189" s="17">
        <v>126</v>
      </c>
      <c r="O189" s="17">
        <v>0.10638297872340401</v>
      </c>
      <c r="P189" s="17">
        <v>-9.3443469282395407E-3</v>
      </c>
      <c r="Q189" s="17">
        <v>-0.47673687355834199</v>
      </c>
      <c r="R189" s="17">
        <v>-6.7469665318458605E-2</v>
      </c>
      <c r="S189" s="17">
        <v>-1.21094118231554E-2</v>
      </c>
      <c r="T189" s="17">
        <v>1.2423247179780101E-2</v>
      </c>
      <c r="U189" s="17">
        <v>0.43734522020607602</v>
      </c>
      <c r="V189" s="17">
        <v>2.1767594108019601E-2</v>
      </c>
      <c r="W189" s="17">
        <v>0.34511455847181499</v>
      </c>
      <c r="X189" s="17">
        <v>7.9892912498238697E-2</v>
      </c>
      <c r="Y189" s="17">
        <v>5.0545235192781699E-3</v>
      </c>
      <c r="Z189" s="17">
        <v>0.108863984</v>
      </c>
      <c r="AA189" s="17">
        <v>15</v>
      </c>
      <c r="AB189" s="17">
        <v>126</v>
      </c>
      <c r="AC189" s="17">
        <v>-2.4810050000000001E-3</v>
      </c>
      <c r="AD189" s="17">
        <v>-0.57640282841010404</v>
      </c>
    </row>
    <row r="190" spans="1:30">
      <c r="A190" s="20" t="s">
        <v>95</v>
      </c>
      <c r="B190" s="20" t="s">
        <v>96</v>
      </c>
      <c r="C190" s="21" t="s">
        <v>107</v>
      </c>
      <c r="D190" s="21">
        <v>7</v>
      </c>
      <c r="E190" s="21">
        <v>139</v>
      </c>
      <c r="F190" s="21">
        <v>4.7945205479452101E-2</v>
      </c>
      <c r="G190" s="21">
        <v>17</v>
      </c>
      <c r="H190" s="21">
        <v>128</v>
      </c>
      <c r="I190" s="21">
        <v>0.11724137931034501</v>
      </c>
      <c r="J190" s="21">
        <v>9</v>
      </c>
      <c r="K190" s="21">
        <v>158</v>
      </c>
      <c r="L190" s="21">
        <v>5.3892215568862298E-2</v>
      </c>
      <c r="M190" s="21">
        <v>17</v>
      </c>
      <c r="N190" s="21">
        <v>122</v>
      </c>
      <c r="O190" s="21">
        <v>0.12230215827338101</v>
      </c>
      <c r="P190" s="21">
        <v>6.9296173830892802E-2</v>
      </c>
      <c r="Q190" s="21">
        <v>2.5530415657124401E-2</v>
      </c>
      <c r="R190" s="21">
        <v>5.9470100894102196E-3</v>
      </c>
      <c r="S190" s="21">
        <v>0.50961798582450002</v>
      </c>
      <c r="T190" s="21">
        <v>7.4356952793929204E-2</v>
      </c>
      <c r="U190" s="21">
        <v>1.9656474321293801E-2</v>
      </c>
      <c r="V190" s="21">
        <v>5.0607789630364702E-3</v>
      </c>
      <c r="W190" s="21">
        <v>0.52010137407116797</v>
      </c>
      <c r="X190" s="21">
        <v>6.8409942704519E-2</v>
      </c>
      <c r="Y190" s="21">
        <v>2.67551824301204E-2</v>
      </c>
      <c r="Z190" s="21">
        <v>0.164815197</v>
      </c>
      <c r="AA190" s="21">
        <v>23</v>
      </c>
      <c r="AB190" s="21">
        <v>116</v>
      </c>
      <c r="AC190" s="21">
        <v>-4.2513039000000002E-2</v>
      </c>
      <c r="AD190" s="21">
        <v>-0.19654892796600301</v>
      </c>
    </row>
    <row r="191" spans="1:30">
      <c r="A191" s="18"/>
      <c r="B191" s="18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AD191" s="17"/>
    </row>
    <row r="192" spans="1:30">
      <c r="A192" s="18" t="s">
        <v>95</v>
      </c>
      <c r="B192" s="18" t="s">
        <v>97</v>
      </c>
      <c r="C192" s="17" t="s">
        <v>120</v>
      </c>
      <c r="D192" s="17">
        <v>2</v>
      </c>
      <c r="E192" s="17">
        <v>47</v>
      </c>
      <c r="F192" s="17">
        <v>4.08163265306122E-2</v>
      </c>
      <c r="G192" s="17">
        <v>3</v>
      </c>
      <c r="H192" s="17">
        <v>96</v>
      </c>
      <c r="I192" s="17">
        <v>3.03030303030303E-2</v>
      </c>
      <c r="J192" s="17">
        <v>3</v>
      </c>
      <c r="K192" s="17">
        <v>92</v>
      </c>
      <c r="L192" s="17">
        <v>3.1578947368421102E-2</v>
      </c>
      <c r="M192" s="17">
        <v>2</v>
      </c>
      <c r="N192" s="17">
        <v>30</v>
      </c>
      <c r="O192" s="17">
        <v>6.25E-2</v>
      </c>
      <c r="P192" s="17">
        <v>-1.05132962275819E-2</v>
      </c>
      <c r="Q192" s="17">
        <v>-0.53685097473477295</v>
      </c>
      <c r="R192" s="17">
        <v>-9.2373791621911897E-3</v>
      </c>
      <c r="S192" s="17">
        <v>-0.55523818904100597</v>
      </c>
      <c r="T192" s="17">
        <v>2.16836734693878E-2</v>
      </c>
      <c r="U192" s="17">
        <v>0.51828771322442202</v>
      </c>
      <c r="V192" s="17">
        <v>3.2196969696969703E-2</v>
      </c>
      <c r="W192" s="17">
        <v>0.354900999270651</v>
      </c>
      <c r="X192" s="17">
        <v>3.0921052631578901E-2</v>
      </c>
      <c r="Y192" s="17">
        <v>0.37138479641264399</v>
      </c>
      <c r="Z192" s="17">
        <v>6.092504E-2</v>
      </c>
      <c r="AA192" s="17">
        <v>2</v>
      </c>
      <c r="AB192" s="17">
        <v>30</v>
      </c>
      <c r="AC192" s="17">
        <v>1.57496E-3</v>
      </c>
      <c r="AD192" s="17">
        <v>-0.69359875097580004</v>
      </c>
    </row>
    <row r="193" spans="1:30">
      <c r="A193" s="20" t="s">
        <v>95</v>
      </c>
      <c r="B193" s="20" t="s">
        <v>97</v>
      </c>
      <c r="C193" s="21" t="s">
        <v>108</v>
      </c>
      <c r="D193" s="21">
        <v>12</v>
      </c>
      <c r="E193" s="21">
        <v>130</v>
      </c>
      <c r="F193" s="21">
        <v>8.4507042253521097E-2</v>
      </c>
      <c r="G193" s="21">
        <v>10</v>
      </c>
      <c r="H193" s="21">
        <v>89</v>
      </c>
      <c r="I193" s="21">
        <v>0.10101010101010099</v>
      </c>
      <c r="J193" s="21">
        <v>3</v>
      </c>
      <c r="K193" s="21">
        <v>147</v>
      </c>
      <c r="L193" s="21">
        <v>0.02</v>
      </c>
      <c r="M193" s="21">
        <v>7</v>
      </c>
      <c r="N193" s="21">
        <v>52</v>
      </c>
      <c r="O193" s="21">
        <v>0.11864406779661001</v>
      </c>
      <c r="P193" s="21">
        <v>1.65030587565799E-2</v>
      </c>
      <c r="Q193" s="21">
        <v>0.41277280500072799</v>
      </c>
      <c r="R193" s="21">
        <v>-6.4507042253521094E-2</v>
      </c>
      <c r="S193" s="21">
        <v>-1.1619117140839E-2</v>
      </c>
      <c r="T193" s="21">
        <v>3.4137025543088999E-2</v>
      </c>
      <c r="U193" s="21">
        <v>0.30497658279739598</v>
      </c>
      <c r="V193" s="21">
        <v>1.7633966786509199E-2</v>
      </c>
      <c r="W193" s="21">
        <v>0.46088086239340098</v>
      </c>
      <c r="X193" s="21">
        <v>9.8644067796610196E-2</v>
      </c>
      <c r="Y193" s="21">
        <v>6.0995800593667904E-3</v>
      </c>
      <c r="Z193" s="21">
        <v>0.118989899</v>
      </c>
      <c r="AA193" s="21">
        <v>7</v>
      </c>
      <c r="AB193" s="21">
        <v>52</v>
      </c>
      <c r="AC193" s="21">
        <v>-3.45831E-4</v>
      </c>
      <c r="AD193" s="21">
        <v>-0.61153157151789295</v>
      </c>
    </row>
    <row r="194" spans="1:30">
      <c r="A194" s="18"/>
      <c r="B194" s="18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AD194" s="17"/>
    </row>
    <row r="195" spans="1:30">
      <c r="A195" s="18" t="s">
        <v>95</v>
      </c>
      <c r="B195" s="18" t="s">
        <v>98</v>
      </c>
      <c r="C195" s="17" t="s">
        <v>109</v>
      </c>
      <c r="D195" s="17">
        <v>1</v>
      </c>
      <c r="E195" s="17">
        <v>141</v>
      </c>
      <c r="F195" s="17">
        <v>7.0422535211267599E-3</v>
      </c>
      <c r="G195" s="17">
        <v>0</v>
      </c>
      <c r="H195" s="17">
        <v>140</v>
      </c>
      <c r="I195" s="17">
        <v>0</v>
      </c>
      <c r="J195" s="17">
        <v>5</v>
      </c>
      <c r="K195" s="17">
        <v>130</v>
      </c>
      <c r="L195" s="17">
        <v>3.7037037037037E-2</v>
      </c>
      <c r="M195" s="17">
        <v>16</v>
      </c>
      <c r="N195" s="17">
        <v>126</v>
      </c>
      <c r="O195" s="17">
        <v>0.11267605633802801</v>
      </c>
      <c r="P195" s="17">
        <v>-7.0422535211267599E-3</v>
      </c>
      <c r="Q195" s="17">
        <v>-0.50354609929077998</v>
      </c>
      <c r="R195" s="17">
        <v>2.9994783515910301E-2</v>
      </c>
      <c r="S195" s="17">
        <v>9.5508772537100495E-2</v>
      </c>
      <c r="T195" s="17">
        <v>0.105633802816901</v>
      </c>
      <c r="U195" s="17">
        <v>9.2472742352601799E-5</v>
      </c>
      <c r="V195" s="17">
        <v>0.11267605633802801</v>
      </c>
      <c r="W195" s="17">
        <v>1.0959065806074001E-5</v>
      </c>
      <c r="X195" s="17">
        <v>7.5639019300991095E-2</v>
      </c>
      <c r="Y195" s="17">
        <v>1.44458950732571E-2</v>
      </c>
      <c r="Z195" s="17">
        <v>3.7037037000000002E-2</v>
      </c>
      <c r="AA195" s="17">
        <v>5</v>
      </c>
      <c r="AB195" s="17">
        <v>137</v>
      </c>
      <c r="AC195" s="17">
        <v>7.5639019000000002E-2</v>
      </c>
      <c r="AD195" s="17">
        <v>1.0665719215050599E-2</v>
      </c>
    </row>
    <row r="196" spans="1:30">
      <c r="A196" s="18" t="s">
        <v>95</v>
      </c>
      <c r="B196" s="18" t="s">
        <v>98</v>
      </c>
      <c r="C196" s="17" t="s">
        <v>110</v>
      </c>
      <c r="D196" s="17">
        <v>3</v>
      </c>
      <c r="E196" s="17">
        <v>122</v>
      </c>
      <c r="F196" s="17">
        <v>2.4E-2</v>
      </c>
      <c r="G196" s="17">
        <v>8</v>
      </c>
      <c r="H196" s="17">
        <v>130</v>
      </c>
      <c r="I196" s="17">
        <v>5.7971014492753603E-2</v>
      </c>
      <c r="J196" s="17">
        <v>16</v>
      </c>
      <c r="K196" s="17">
        <v>134</v>
      </c>
      <c r="L196" s="17">
        <v>0.10666666666666701</v>
      </c>
      <c r="M196" s="17">
        <v>12</v>
      </c>
      <c r="N196" s="17">
        <v>136</v>
      </c>
      <c r="O196" s="17">
        <v>8.1081081081081099E-2</v>
      </c>
      <c r="P196" s="17">
        <v>3.3971014492753603E-2</v>
      </c>
      <c r="Q196" s="17">
        <v>0.143090242692088</v>
      </c>
      <c r="R196" s="17">
        <v>8.2666666666666694E-2</v>
      </c>
      <c r="S196" s="17">
        <v>5.4707634456161204E-3</v>
      </c>
      <c r="T196" s="17">
        <v>5.7081081081081099E-2</v>
      </c>
      <c r="U196" s="17">
        <v>3.33656318256998E-2</v>
      </c>
      <c r="V196" s="17">
        <v>2.31100665883275E-2</v>
      </c>
      <c r="W196" s="17">
        <v>0.29787812975594102</v>
      </c>
      <c r="X196" s="17">
        <v>-2.5585585585585598E-2</v>
      </c>
      <c r="Y196" s="17">
        <v>-0.28874800703355402</v>
      </c>
      <c r="Z196" s="17">
        <v>0.15845410600000001</v>
      </c>
      <c r="AA196" s="17">
        <v>23</v>
      </c>
      <c r="AB196" s="17">
        <v>125</v>
      </c>
      <c r="AC196" s="17">
        <v>-7.7373024999999998E-2</v>
      </c>
      <c r="AD196" s="17">
        <v>-3.53305301458227E-2</v>
      </c>
    </row>
    <row r="197" spans="1:30">
      <c r="A197" s="18" t="s">
        <v>95</v>
      </c>
      <c r="B197" s="18" t="s">
        <v>98</v>
      </c>
      <c r="C197" s="17" t="s">
        <v>111</v>
      </c>
      <c r="D197" s="17">
        <v>0</v>
      </c>
      <c r="E197" s="17">
        <v>151</v>
      </c>
      <c r="F197" s="17">
        <v>0</v>
      </c>
      <c r="G197" s="17">
        <v>10</v>
      </c>
      <c r="H197" s="17">
        <v>129</v>
      </c>
      <c r="I197" s="17">
        <v>7.1942446043165506E-2</v>
      </c>
      <c r="J197" s="17">
        <v>6</v>
      </c>
      <c r="K197" s="17">
        <v>152</v>
      </c>
      <c r="L197" s="17">
        <v>3.7974683544303799E-2</v>
      </c>
      <c r="M197" s="17">
        <v>8</v>
      </c>
      <c r="N197" s="17">
        <v>120</v>
      </c>
      <c r="O197" s="17">
        <v>6.25E-2</v>
      </c>
      <c r="P197" s="17">
        <v>7.1942446043165506E-2</v>
      </c>
      <c r="Q197" s="17">
        <v>5.3751529559465695E-4</v>
      </c>
      <c r="R197" s="17">
        <v>3.7974683544303799E-2</v>
      </c>
      <c r="S197" s="17">
        <v>1.7048366248017401E-2</v>
      </c>
      <c r="T197" s="17">
        <v>6.25E-2</v>
      </c>
      <c r="U197" s="17">
        <v>1.7374550923086301E-3</v>
      </c>
      <c r="V197" s="17">
        <v>-9.4424460431654592E-3</v>
      </c>
      <c r="W197" s="17">
        <v>-0.47612208612850898</v>
      </c>
      <c r="X197" s="17">
        <v>2.4525316455696201E-2</v>
      </c>
      <c r="Y197" s="17">
        <v>0.247347790540622</v>
      </c>
      <c r="Z197" s="17">
        <v>0.107185138</v>
      </c>
      <c r="AA197" s="17">
        <v>14</v>
      </c>
      <c r="AB197" s="17">
        <v>114</v>
      </c>
      <c r="AC197" s="17">
        <v>-4.4685137999999999E-2</v>
      </c>
      <c r="AD197" s="17">
        <v>-0.132292867273229</v>
      </c>
    </row>
    <row r="198" spans="1:30">
      <c r="A198" s="18" t="s">
        <v>95</v>
      </c>
      <c r="B198" s="18" t="s">
        <v>98</v>
      </c>
      <c r="C198" s="17" t="s">
        <v>112</v>
      </c>
      <c r="D198" s="17">
        <v>8</v>
      </c>
      <c r="E198" s="17">
        <v>130</v>
      </c>
      <c r="F198" s="17">
        <v>5.7971014492753603E-2</v>
      </c>
      <c r="G198" s="17">
        <v>8</v>
      </c>
      <c r="H198" s="17">
        <v>128</v>
      </c>
      <c r="I198" s="17">
        <v>5.8823529411764698E-2</v>
      </c>
      <c r="J198" s="17">
        <v>0</v>
      </c>
      <c r="K198" s="17">
        <v>145</v>
      </c>
      <c r="L198" s="17">
        <v>0</v>
      </c>
      <c r="M198" s="17">
        <v>5</v>
      </c>
      <c r="N198" s="17">
        <v>130</v>
      </c>
      <c r="O198" s="17">
        <v>3.7037037037037E-2</v>
      </c>
      <c r="P198" s="17">
        <v>8.5251491901108096E-4</v>
      </c>
      <c r="Q198" s="17">
        <v>0.58936640311519495</v>
      </c>
      <c r="R198" s="17">
        <v>-5.7971014492753603E-2</v>
      </c>
      <c r="S198" s="17">
        <v>-2.8730041359856899E-3</v>
      </c>
      <c r="T198" s="17">
        <v>-2.0933977455716599E-2</v>
      </c>
      <c r="U198" s="17">
        <v>-0.29995213194017301</v>
      </c>
      <c r="V198" s="17">
        <v>-2.1786492374727701E-2</v>
      </c>
      <c r="W198" s="17">
        <v>-0.29046467563218997</v>
      </c>
      <c r="X198" s="17">
        <v>3.7037037037037E-2</v>
      </c>
      <c r="Y198" s="17">
        <v>2.50576046623423E-2</v>
      </c>
      <c r="Z198" s="17">
        <v>5.8823528999999999E-2</v>
      </c>
      <c r="AA198" s="17">
        <v>8</v>
      </c>
      <c r="AB198" s="17">
        <v>127</v>
      </c>
      <c r="AC198" s="17">
        <v>-2.1786492000000001E-2</v>
      </c>
      <c r="AD198" s="17">
        <v>-0.28572047960876701</v>
      </c>
    </row>
    <row r="199" spans="1:30">
      <c r="A199" s="18" t="s">
        <v>95</v>
      </c>
      <c r="B199" s="18" t="s">
        <v>98</v>
      </c>
      <c r="C199" s="17" t="s">
        <v>113</v>
      </c>
      <c r="D199" s="17">
        <v>8</v>
      </c>
      <c r="E199" s="17">
        <v>117</v>
      </c>
      <c r="F199" s="17">
        <v>6.4000000000000001E-2</v>
      </c>
      <c r="G199" s="17">
        <v>7</v>
      </c>
      <c r="H199" s="17">
        <v>107</v>
      </c>
      <c r="I199" s="17">
        <v>6.14035087719298E-2</v>
      </c>
      <c r="J199" s="17">
        <v>16</v>
      </c>
      <c r="K199" s="17">
        <v>145</v>
      </c>
      <c r="L199" s="17">
        <v>9.9378881987577605E-2</v>
      </c>
      <c r="M199" s="17">
        <v>11</v>
      </c>
      <c r="N199" s="17">
        <v>134</v>
      </c>
      <c r="O199" s="17">
        <v>7.5862068965517199E-2</v>
      </c>
      <c r="P199" s="17">
        <v>-2.5964912280701802E-3</v>
      </c>
      <c r="Q199" s="17">
        <v>-0.57414146510402597</v>
      </c>
      <c r="R199" s="17">
        <v>3.5378881987577597E-2</v>
      </c>
      <c r="S199" s="17">
        <v>0.19698636664640501</v>
      </c>
      <c r="T199" s="17">
        <v>1.1862068965517201E-2</v>
      </c>
      <c r="U199" s="17">
        <v>0.44601688367303299</v>
      </c>
      <c r="V199" s="17">
        <v>1.44585601935874E-2</v>
      </c>
      <c r="W199" s="17">
        <v>0.42116954647419402</v>
      </c>
      <c r="X199" s="17">
        <v>-2.35168130220604E-2</v>
      </c>
      <c r="Y199" s="17">
        <v>-0.301830516452257</v>
      </c>
      <c r="Z199" s="17">
        <v>0.154680179</v>
      </c>
      <c r="AA199" s="17">
        <v>22</v>
      </c>
      <c r="AB199" s="17">
        <v>123</v>
      </c>
      <c r="AC199" s="17">
        <v>-7.8818109999999997E-2</v>
      </c>
      <c r="AD199" s="17">
        <v>-3.1570287995563599E-2</v>
      </c>
    </row>
    <row r="200" spans="1:30">
      <c r="A200" s="18" t="s">
        <v>95</v>
      </c>
      <c r="B200" s="18" t="s">
        <v>98</v>
      </c>
      <c r="C200" s="17" t="s">
        <v>114</v>
      </c>
      <c r="D200" s="17">
        <v>9</v>
      </c>
      <c r="E200" s="17">
        <v>103</v>
      </c>
      <c r="F200" s="17">
        <v>8.0357142857142905E-2</v>
      </c>
      <c r="G200" s="17">
        <v>31</v>
      </c>
      <c r="H200" s="17">
        <v>114</v>
      </c>
      <c r="I200" s="17">
        <v>0.21379310344827601</v>
      </c>
      <c r="J200" s="17">
        <v>8</v>
      </c>
      <c r="K200" s="17">
        <v>110</v>
      </c>
      <c r="L200" s="17">
        <v>6.7796610169491497E-2</v>
      </c>
      <c r="M200" s="17">
        <v>18</v>
      </c>
      <c r="N200" s="17">
        <v>130</v>
      </c>
      <c r="O200" s="17">
        <v>0.121621621621622</v>
      </c>
      <c r="P200" s="17">
        <v>0.133435960591133</v>
      </c>
      <c r="Q200" s="17">
        <v>2.3987332474182102E-3</v>
      </c>
      <c r="R200" s="17">
        <v>-1.25605326876513E-2</v>
      </c>
      <c r="S200" s="17">
        <v>-0.45493803041579101</v>
      </c>
      <c r="T200" s="17">
        <v>4.12644787644788E-2</v>
      </c>
      <c r="U200" s="17">
        <v>0.19152958347851301</v>
      </c>
      <c r="V200" s="17">
        <v>-9.2171481826654203E-2</v>
      </c>
      <c r="W200" s="17">
        <v>-2.4833644481354701E-2</v>
      </c>
      <c r="X200" s="17">
        <v>5.3825011452130103E-2</v>
      </c>
      <c r="Y200" s="17">
        <v>0.102663142666928</v>
      </c>
      <c r="Z200" s="17">
        <v>0.267095266</v>
      </c>
      <c r="AA200" s="17">
        <v>40</v>
      </c>
      <c r="AB200" s="17">
        <v>108</v>
      </c>
      <c r="AC200" s="17">
        <v>-0.14547364400000001</v>
      </c>
      <c r="AD200" s="17">
        <v>-9.6498174688549904E-4</v>
      </c>
    </row>
    <row r="201" spans="1:30">
      <c r="A201" s="18" t="s">
        <v>95</v>
      </c>
      <c r="B201" s="18" t="s">
        <v>98</v>
      </c>
      <c r="C201" s="17" t="s">
        <v>117</v>
      </c>
      <c r="D201" s="17">
        <v>3</v>
      </c>
      <c r="E201" s="17">
        <v>142</v>
      </c>
      <c r="F201" s="17">
        <v>2.06896551724138E-2</v>
      </c>
      <c r="G201" s="17">
        <v>13</v>
      </c>
      <c r="H201" s="17">
        <v>72</v>
      </c>
      <c r="I201" s="17">
        <v>0.152941176470588</v>
      </c>
      <c r="J201" s="17">
        <v>27</v>
      </c>
      <c r="K201" s="17">
        <v>118</v>
      </c>
      <c r="L201" s="17">
        <v>0.18620689655172401</v>
      </c>
      <c r="M201" s="17">
        <v>32</v>
      </c>
      <c r="N201" s="17">
        <v>107</v>
      </c>
      <c r="O201" s="17">
        <v>0.23021582733813001</v>
      </c>
      <c r="P201" s="17">
        <v>0.132251521298174</v>
      </c>
      <c r="Q201" s="22">
        <v>2.3857537408822899E-4</v>
      </c>
      <c r="R201" s="17">
        <v>0.16551724137931001</v>
      </c>
      <c r="S201" s="22">
        <v>1.4461602776487301E-6</v>
      </c>
      <c r="T201" s="17">
        <v>0.20952617216571601</v>
      </c>
      <c r="U201" s="22">
        <v>1.9864557800310399E-8</v>
      </c>
      <c r="V201" s="17">
        <v>7.7274650867541303E-2</v>
      </c>
      <c r="W201" s="22">
        <v>0.108586398770885</v>
      </c>
      <c r="X201" s="17">
        <v>4.4008930786405401E-2</v>
      </c>
      <c r="Y201" s="22">
        <v>0.22139362754737399</v>
      </c>
      <c r="Z201" s="17">
        <v>0.31066937100000003</v>
      </c>
      <c r="AA201" s="17">
        <v>43</v>
      </c>
      <c r="AB201" s="17">
        <v>96</v>
      </c>
      <c r="AC201" s="17">
        <v>-8.0453544000000002E-2</v>
      </c>
      <c r="AD201" s="22">
        <v>-8.8195671892583996E-2</v>
      </c>
    </row>
    <row r="202" spans="1:30">
      <c r="A202" s="18" t="s">
        <v>95</v>
      </c>
      <c r="B202" s="18" t="s">
        <v>98</v>
      </c>
      <c r="C202" s="17" t="s">
        <v>128</v>
      </c>
      <c r="D202" s="17">
        <v>5</v>
      </c>
      <c r="E202" s="17">
        <v>139</v>
      </c>
      <c r="F202" s="17">
        <v>3.4722222222222203E-2</v>
      </c>
      <c r="G202" s="17">
        <v>2</v>
      </c>
      <c r="H202" s="17">
        <v>134</v>
      </c>
      <c r="I202" s="17">
        <v>1.4705882352941201E-2</v>
      </c>
      <c r="J202" s="17">
        <v>7</v>
      </c>
      <c r="K202" s="17">
        <v>147</v>
      </c>
      <c r="L202" s="17">
        <v>4.5454545454545497E-2</v>
      </c>
      <c r="M202" s="17">
        <v>8</v>
      </c>
      <c r="N202" s="17">
        <v>122</v>
      </c>
      <c r="O202" s="17">
        <v>6.15384615384615E-2</v>
      </c>
      <c r="P202" s="17">
        <v>-2.0016339869280999E-2</v>
      </c>
      <c r="Q202" s="17">
        <v>-0.24779114239479999</v>
      </c>
      <c r="R202" s="17">
        <v>1.0732323232323201E-2</v>
      </c>
      <c r="S202" s="17">
        <v>0.43178619097159898</v>
      </c>
      <c r="T202" s="17">
        <v>2.6816239316239301E-2</v>
      </c>
      <c r="U202" s="17">
        <v>0.22430763162136499</v>
      </c>
      <c r="V202" s="17">
        <v>4.6832579185520397E-2</v>
      </c>
      <c r="W202" s="17">
        <v>4.4124292926389301E-2</v>
      </c>
      <c r="X202" s="17">
        <v>1.60839160839161E-2</v>
      </c>
      <c r="Y202" s="17">
        <v>0.36618160319736098</v>
      </c>
      <c r="Z202" s="17">
        <v>5.9491979E-2</v>
      </c>
      <c r="AA202" s="17">
        <v>8</v>
      </c>
      <c r="AB202" s="17">
        <v>122</v>
      </c>
      <c r="AC202" s="17">
        <v>2.046483E-3</v>
      </c>
      <c r="AD202" s="17">
        <v>-0.60135215764402095</v>
      </c>
    </row>
    <row r="203" spans="1:30">
      <c r="A203" s="18" t="s">
        <v>95</v>
      </c>
      <c r="B203" s="18" t="s">
        <v>98</v>
      </c>
      <c r="C203" s="17" t="s">
        <v>129</v>
      </c>
      <c r="D203" s="17">
        <v>5</v>
      </c>
      <c r="E203" s="17">
        <v>134</v>
      </c>
      <c r="F203" s="17">
        <v>3.5971223021582698E-2</v>
      </c>
      <c r="G203" s="17">
        <v>10</v>
      </c>
      <c r="H203" s="17">
        <v>126</v>
      </c>
      <c r="I203" s="17">
        <v>7.3529411764705899E-2</v>
      </c>
      <c r="J203" s="17">
        <v>9</v>
      </c>
      <c r="K203" s="17">
        <v>139</v>
      </c>
      <c r="L203" s="17">
        <v>6.08108108108108E-2</v>
      </c>
      <c r="M203" s="17">
        <v>12</v>
      </c>
      <c r="N203" s="17">
        <v>123</v>
      </c>
      <c r="O203" s="17">
        <v>8.8888888888888906E-2</v>
      </c>
      <c r="P203" s="17">
        <v>3.7558188743123201E-2</v>
      </c>
      <c r="Q203" s="17">
        <v>0.13431507902690701</v>
      </c>
      <c r="R203" s="17">
        <v>2.4839587789228099E-2</v>
      </c>
      <c r="S203" s="17">
        <v>0.24246911340865299</v>
      </c>
      <c r="T203" s="17">
        <v>5.2917665867306202E-2</v>
      </c>
      <c r="U203" s="17">
        <v>5.7865544295022699E-2</v>
      </c>
      <c r="V203" s="17">
        <v>1.5359477124183001E-2</v>
      </c>
      <c r="W203" s="17">
        <v>0.40519679850893098</v>
      </c>
      <c r="X203" s="17">
        <v>2.8078078078078099E-2</v>
      </c>
      <c r="Y203" s="17">
        <v>0.25036493195308401</v>
      </c>
      <c r="Z203" s="17">
        <v>0.12986883900000001</v>
      </c>
      <c r="AA203" s="17">
        <v>18</v>
      </c>
      <c r="AB203" s="17">
        <v>117</v>
      </c>
      <c r="AC203" s="17">
        <v>-4.0979951000000001E-2</v>
      </c>
      <c r="AD203" s="17">
        <v>-0.166522897051404</v>
      </c>
    </row>
    <row r="204" spans="1:30">
      <c r="A204" s="18" t="s">
        <v>95</v>
      </c>
      <c r="B204" s="18" t="s">
        <v>98</v>
      </c>
      <c r="C204" s="17" t="s">
        <v>130</v>
      </c>
      <c r="D204" s="17">
        <v>12</v>
      </c>
      <c r="E204" s="17">
        <v>119</v>
      </c>
      <c r="F204" s="17">
        <v>9.1603053435114504E-2</v>
      </c>
      <c r="G204" s="17">
        <v>20</v>
      </c>
      <c r="H204" s="17">
        <v>108</v>
      </c>
      <c r="I204" s="17">
        <v>0.15625</v>
      </c>
      <c r="J204" s="17">
        <v>44</v>
      </c>
      <c r="K204" s="17">
        <v>83</v>
      </c>
      <c r="L204" s="17">
        <v>0.34645669291338599</v>
      </c>
      <c r="M204" s="17">
        <v>65</v>
      </c>
      <c r="N204" s="17">
        <v>71</v>
      </c>
      <c r="O204" s="17">
        <v>0.47794117647058798</v>
      </c>
      <c r="P204" s="17">
        <v>6.4646946564885496E-2</v>
      </c>
      <c r="Q204" s="22">
        <v>8.1678417211825005E-2</v>
      </c>
      <c r="R204" s="17">
        <v>0.254853639478271</v>
      </c>
      <c r="S204" s="22">
        <v>4.4470101630360899E-7</v>
      </c>
      <c r="T204" s="17">
        <v>0.38633812303547399</v>
      </c>
      <c r="U204" s="22">
        <v>7.6023922727006103E-13</v>
      </c>
      <c r="V204" s="17">
        <v>0.32169117647058798</v>
      </c>
      <c r="W204" s="22">
        <v>1.3380430304606701E-8</v>
      </c>
      <c r="X204" s="17">
        <v>0.13148448355720199</v>
      </c>
      <c r="Y204" s="22">
        <v>2.0635523267139098E-2</v>
      </c>
      <c r="Z204" s="17">
        <v>0.448572835</v>
      </c>
      <c r="AA204" s="17">
        <v>61</v>
      </c>
      <c r="AB204" s="17">
        <v>75</v>
      </c>
      <c r="AC204" s="17">
        <v>2.9368341999999999E-2</v>
      </c>
      <c r="AD204" s="22">
        <v>0.357671864143568</v>
      </c>
    </row>
    <row r="205" spans="1:30">
      <c r="A205" s="20" t="s">
        <v>95</v>
      </c>
      <c r="B205" s="20" t="s">
        <v>98</v>
      </c>
      <c r="C205" s="21" t="s">
        <v>131</v>
      </c>
      <c r="D205" s="21">
        <v>10</v>
      </c>
      <c r="E205" s="21">
        <v>132</v>
      </c>
      <c r="F205" s="21">
        <v>7.0422535211267595E-2</v>
      </c>
      <c r="G205" s="21">
        <v>10</v>
      </c>
      <c r="H205" s="21">
        <v>133</v>
      </c>
      <c r="I205" s="21">
        <v>6.9930069930069894E-2</v>
      </c>
      <c r="J205" s="21">
        <v>53</v>
      </c>
      <c r="K205" s="21">
        <v>96</v>
      </c>
      <c r="L205" s="21">
        <v>0.355704697986577</v>
      </c>
      <c r="M205" s="21">
        <v>32</v>
      </c>
      <c r="N205" s="21">
        <v>113</v>
      </c>
      <c r="O205" s="21">
        <v>0.22068965517241401</v>
      </c>
      <c r="P205" s="21">
        <v>-4.9246528119767396E-4</v>
      </c>
      <c r="Q205" s="23">
        <v>-0.58495675204092901</v>
      </c>
      <c r="R205" s="21">
        <v>0.28528216277530999</v>
      </c>
      <c r="S205" s="23">
        <v>1.1428102484629499E-9</v>
      </c>
      <c r="T205" s="21">
        <v>0.150267119961146</v>
      </c>
      <c r="U205" s="23">
        <v>2.3414049114249501E-4</v>
      </c>
      <c r="V205" s="21">
        <v>0.15075958524234401</v>
      </c>
      <c r="W205" s="23">
        <v>2.1453647126722599E-4</v>
      </c>
      <c r="X205" s="21">
        <v>-0.13501504281416299</v>
      </c>
      <c r="Y205" s="23">
        <v>-7.5095854841306601E-3</v>
      </c>
      <c r="Z205" s="21">
        <v>0.40076031400000001</v>
      </c>
      <c r="AA205" s="21">
        <v>58</v>
      </c>
      <c r="AB205" s="21">
        <v>87</v>
      </c>
      <c r="AC205" s="21">
        <v>-0.18007065799999999</v>
      </c>
      <c r="AD205" s="23">
        <v>-7.1775292530326901E-4</v>
      </c>
    </row>
    <row r="206" spans="1:30">
      <c r="A206" s="18"/>
      <c r="B206" s="18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AD206" s="17"/>
    </row>
    <row r="207" spans="1:30">
      <c r="A207" s="18" t="s">
        <v>95</v>
      </c>
      <c r="B207" s="18" t="s">
        <v>99</v>
      </c>
      <c r="C207" s="17" t="s">
        <v>111</v>
      </c>
      <c r="D207" s="17">
        <v>0</v>
      </c>
      <c r="E207" s="17">
        <v>151</v>
      </c>
      <c r="F207" s="17">
        <v>0</v>
      </c>
      <c r="G207" s="17">
        <v>10</v>
      </c>
      <c r="H207" s="17">
        <v>129</v>
      </c>
      <c r="I207" s="17">
        <v>7.1942446043165506E-2</v>
      </c>
      <c r="J207" s="17">
        <v>10</v>
      </c>
      <c r="K207" s="17">
        <v>141</v>
      </c>
      <c r="L207" s="17">
        <v>6.6225165562913899E-2</v>
      </c>
      <c r="M207" s="17">
        <v>1</v>
      </c>
      <c r="N207" s="17">
        <v>157</v>
      </c>
      <c r="O207" s="17">
        <v>6.3291139240506302E-3</v>
      </c>
      <c r="P207" s="17">
        <v>7.1942446043165506E-2</v>
      </c>
      <c r="Q207" s="17">
        <v>5.3751529559465695E-4</v>
      </c>
      <c r="R207" s="17">
        <v>6.6225165562913899E-2</v>
      </c>
      <c r="S207" s="17">
        <v>8.3728629788273597E-4</v>
      </c>
      <c r="T207" s="17">
        <v>6.3291139240506302E-3</v>
      </c>
      <c r="U207" s="17">
        <v>0.51132686084142398</v>
      </c>
      <c r="V207" s="17">
        <v>-6.5613332119114798E-2</v>
      </c>
      <c r="W207" s="17">
        <v>-2.7443865007273E-3</v>
      </c>
      <c r="X207" s="17">
        <v>-5.9896051638863301E-2</v>
      </c>
      <c r="Y207" s="17">
        <v>-4.1698180603887101E-3</v>
      </c>
      <c r="Z207" s="17">
        <v>0.13340321099999999</v>
      </c>
      <c r="AA207" s="17">
        <v>21</v>
      </c>
      <c r="AB207" s="17">
        <v>137</v>
      </c>
      <c r="AC207" s="17">
        <v>-0.127074097</v>
      </c>
      <c r="AD207" s="17">
        <v>-2.8676976381293701E-6</v>
      </c>
    </row>
    <row r="208" spans="1:30">
      <c r="A208" s="18" t="s">
        <v>95</v>
      </c>
      <c r="B208" s="18" t="s">
        <v>99</v>
      </c>
      <c r="C208" s="17" t="s">
        <v>112</v>
      </c>
      <c r="D208" s="17">
        <v>8</v>
      </c>
      <c r="E208" s="17">
        <v>130</v>
      </c>
      <c r="F208" s="17">
        <v>5.7971014492753603E-2</v>
      </c>
      <c r="G208" s="17">
        <v>8</v>
      </c>
      <c r="H208" s="17">
        <v>128</v>
      </c>
      <c r="I208" s="17">
        <v>5.8823529411764698E-2</v>
      </c>
      <c r="J208" s="17">
        <v>11</v>
      </c>
      <c r="K208" s="17">
        <v>138</v>
      </c>
      <c r="L208" s="17">
        <v>7.3825503355704702E-2</v>
      </c>
      <c r="M208" s="17">
        <v>9</v>
      </c>
      <c r="N208" s="17">
        <v>128</v>
      </c>
      <c r="O208" s="17">
        <v>6.5693430656934296E-2</v>
      </c>
      <c r="P208" s="17">
        <v>8.5251491901108096E-4</v>
      </c>
      <c r="Q208" s="17">
        <v>0.58936640311519495</v>
      </c>
      <c r="R208" s="17">
        <v>1.5854488862951099E-2</v>
      </c>
      <c r="S208" s="17">
        <v>0.38264331151839698</v>
      </c>
      <c r="T208" s="17">
        <v>7.7224161641806901E-3</v>
      </c>
      <c r="U208" s="17">
        <v>0.49374502320495001</v>
      </c>
      <c r="V208" s="17">
        <v>6.8699012451696002E-3</v>
      </c>
      <c r="W208" s="17">
        <v>0.50630223243501404</v>
      </c>
      <c r="X208" s="17">
        <v>-8.1320726987703894E-3</v>
      </c>
      <c r="Y208" s="17">
        <v>-0.48630766922171298</v>
      </c>
      <c r="Z208" s="17">
        <v>0.12830635600000001</v>
      </c>
      <c r="AA208" s="17">
        <v>18</v>
      </c>
      <c r="AB208" s="17">
        <v>119</v>
      </c>
      <c r="AC208" s="17">
        <v>-6.2612925E-2</v>
      </c>
      <c r="AD208" s="17">
        <v>-5.1741579476326099E-2</v>
      </c>
    </row>
    <row r="209" spans="1:30">
      <c r="A209" s="18" t="s">
        <v>95</v>
      </c>
      <c r="B209" s="18" t="s">
        <v>99</v>
      </c>
      <c r="C209" s="17" t="s">
        <v>113</v>
      </c>
      <c r="D209" s="17">
        <v>8</v>
      </c>
      <c r="E209" s="17">
        <v>117</v>
      </c>
      <c r="F209" s="17">
        <v>6.4000000000000001E-2</v>
      </c>
      <c r="G209" s="17">
        <v>7</v>
      </c>
      <c r="H209" s="17">
        <v>107</v>
      </c>
      <c r="I209" s="17">
        <v>6.14035087719298E-2</v>
      </c>
      <c r="J209" s="17">
        <v>19</v>
      </c>
      <c r="K209" s="17">
        <v>106</v>
      </c>
      <c r="L209" s="17">
        <v>0.152</v>
      </c>
      <c r="M209" s="17">
        <v>18</v>
      </c>
      <c r="N209" s="17">
        <v>77</v>
      </c>
      <c r="O209" s="17">
        <v>0.18947368421052599</v>
      </c>
      <c r="P209" s="17">
        <v>-2.5964912280701802E-3</v>
      </c>
      <c r="Q209" s="17">
        <v>-0.57414146510402597</v>
      </c>
      <c r="R209" s="17">
        <v>8.7999999999999995E-2</v>
      </c>
      <c r="S209" s="17">
        <v>1.9985353862838399E-2</v>
      </c>
      <c r="T209" s="17">
        <v>0.12547368421052599</v>
      </c>
      <c r="U209" s="17">
        <v>4.1381391072981902E-3</v>
      </c>
      <c r="V209" s="17">
        <v>0.128070175438597</v>
      </c>
      <c r="W209" s="17">
        <v>4.1644303645338998E-3</v>
      </c>
      <c r="X209" s="17">
        <v>3.7473684210526298E-2</v>
      </c>
      <c r="Y209" s="17">
        <v>0.28864281144552001</v>
      </c>
      <c r="Z209" s="17">
        <v>0.20407017499999999</v>
      </c>
      <c r="AA209" s="17">
        <v>19</v>
      </c>
      <c r="AB209" s="17">
        <v>76</v>
      </c>
      <c r="AC209" s="17">
        <v>-1.4596491E-2</v>
      </c>
      <c r="AD209" s="17">
        <v>-0.5</v>
      </c>
    </row>
    <row r="210" spans="1:30">
      <c r="A210" s="18" t="s">
        <v>95</v>
      </c>
      <c r="B210" s="18" t="s">
        <v>99</v>
      </c>
      <c r="C210" s="17" t="s">
        <v>114</v>
      </c>
      <c r="D210" s="17">
        <v>9</v>
      </c>
      <c r="E210" s="17">
        <v>103</v>
      </c>
      <c r="F210" s="17">
        <v>8.0357142857142905E-2</v>
      </c>
      <c r="G210" s="17">
        <v>31</v>
      </c>
      <c r="H210" s="17">
        <v>114</v>
      </c>
      <c r="I210" s="17">
        <v>0.21379310344827601</v>
      </c>
      <c r="J210" s="17">
        <v>20</v>
      </c>
      <c r="K210" s="17">
        <v>116</v>
      </c>
      <c r="L210" s="17">
        <v>0.14705882352941199</v>
      </c>
      <c r="M210" s="17">
        <v>16</v>
      </c>
      <c r="N210" s="17">
        <v>106</v>
      </c>
      <c r="O210" s="17">
        <v>0.13114754098360701</v>
      </c>
      <c r="P210" s="17">
        <v>0.133435960591133</v>
      </c>
      <c r="Q210" s="17">
        <v>2.3987332474182102E-3</v>
      </c>
      <c r="R210" s="17">
        <v>6.6701680672268907E-2</v>
      </c>
      <c r="S210" s="17">
        <v>7.5378586983730705E-2</v>
      </c>
      <c r="T210" s="17">
        <v>5.0790398126463701E-2</v>
      </c>
      <c r="U210" s="17">
        <v>0.148038291269561</v>
      </c>
      <c r="V210" s="17">
        <v>-8.2645562464669295E-2</v>
      </c>
      <c r="W210" s="17">
        <v>-5.33643795468366E-2</v>
      </c>
      <c r="X210" s="17">
        <v>-1.5911282545805198E-2</v>
      </c>
      <c r="Y210" s="17">
        <v>-0.426347534905752</v>
      </c>
      <c r="Z210" s="17">
        <v>0.32941176500000002</v>
      </c>
      <c r="AA210" s="17">
        <v>40</v>
      </c>
      <c r="AB210" s="17">
        <v>82</v>
      </c>
      <c r="AC210" s="17">
        <v>-0.19826422399999999</v>
      </c>
      <c r="AD210" s="17">
        <v>-2.0044124481768499E-4</v>
      </c>
    </row>
    <row r="211" spans="1:30">
      <c r="A211" s="18" t="s">
        <v>95</v>
      </c>
      <c r="B211" s="18" t="s">
        <v>99</v>
      </c>
      <c r="C211" s="17" t="s">
        <v>121</v>
      </c>
      <c r="D211" s="17">
        <v>14</v>
      </c>
      <c r="E211" s="17">
        <v>122</v>
      </c>
      <c r="F211" s="17">
        <v>0.10294117647058799</v>
      </c>
      <c r="G211" s="17">
        <v>11</v>
      </c>
      <c r="H211" s="17">
        <v>138</v>
      </c>
      <c r="I211" s="17">
        <v>7.3825503355704702E-2</v>
      </c>
      <c r="J211" s="17">
        <v>21</v>
      </c>
      <c r="K211" s="17">
        <v>111</v>
      </c>
      <c r="L211" s="17">
        <v>0.15909090909090901</v>
      </c>
      <c r="M211" s="17">
        <v>43</v>
      </c>
      <c r="N211" s="17">
        <v>106</v>
      </c>
      <c r="O211" s="17">
        <v>0.288590604026846</v>
      </c>
      <c r="P211" s="17">
        <v>-2.91156731148835E-2</v>
      </c>
      <c r="Q211" s="17">
        <v>-0.25506217250096003</v>
      </c>
      <c r="R211" s="17">
        <v>5.61497326203209E-2</v>
      </c>
      <c r="S211" s="17">
        <v>0.118400067687764</v>
      </c>
      <c r="T211" s="17">
        <v>0.18564942755625699</v>
      </c>
      <c r="U211" s="17">
        <v>6.2305173821267703E-5</v>
      </c>
      <c r="V211" s="17">
        <v>0.21476510067114099</v>
      </c>
      <c r="W211" s="17">
        <v>8.8637758768100296E-7</v>
      </c>
      <c r="X211" s="17">
        <v>0.12949969493593699</v>
      </c>
      <c r="Y211" s="17">
        <v>6.9674359740011698E-3</v>
      </c>
      <c r="Z211" s="17">
        <v>0.22117144599999999</v>
      </c>
      <c r="AA211" s="17">
        <v>33</v>
      </c>
      <c r="AB211" s="17">
        <v>116</v>
      </c>
      <c r="AC211" s="17">
        <v>6.7419158000000007E-2</v>
      </c>
      <c r="AD211" s="17">
        <v>0.115769000189871</v>
      </c>
    </row>
    <row r="212" spans="1:30">
      <c r="A212" s="20" t="s">
        <v>95</v>
      </c>
      <c r="B212" s="20" t="s">
        <v>99</v>
      </c>
      <c r="C212" s="21" t="s">
        <v>117</v>
      </c>
      <c r="D212" s="21">
        <v>3</v>
      </c>
      <c r="E212" s="21">
        <v>142</v>
      </c>
      <c r="F212" s="21">
        <v>2.06896551724138E-2</v>
      </c>
      <c r="G212" s="21">
        <v>13</v>
      </c>
      <c r="H212" s="21">
        <v>72</v>
      </c>
      <c r="I212" s="21">
        <v>0.152941176470588</v>
      </c>
      <c r="J212" s="21">
        <v>23</v>
      </c>
      <c r="K212" s="21">
        <v>125</v>
      </c>
      <c r="L212" s="21">
        <v>0.15540540540540501</v>
      </c>
      <c r="M212" s="21">
        <v>37</v>
      </c>
      <c r="N212" s="21">
        <v>89</v>
      </c>
      <c r="O212" s="21">
        <v>0.293650793650794</v>
      </c>
      <c r="P212" s="21">
        <v>0.132251521298174</v>
      </c>
      <c r="Q212" s="23">
        <v>2.3857537408822899E-4</v>
      </c>
      <c r="R212" s="21">
        <v>0.13471575023299201</v>
      </c>
      <c r="S212" s="23">
        <v>2.6836906332205499E-5</v>
      </c>
      <c r="T212" s="21">
        <v>0.27296113847837999</v>
      </c>
      <c r="U212" s="23">
        <v>4.4214812313547697E-11</v>
      </c>
      <c r="V212" s="21">
        <v>0.140709617180205</v>
      </c>
      <c r="W212" s="23">
        <v>1.3045308104262699E-2</v>
      </c>
      <c r="X212" s="21">
        <v>0.13824538824538801</v>
      </c>
      <c r="Y212" s="23">
        <v>4.5065193354452302E-3</v>
      </c>
      <c r="Z212" s="21">
        <v>0.28457869600000002</v>
      </c>
      <c r="AA212" s="21">
        <v>36</v>
      </c>
      <c r="AB212" s="21">
        <v>90</v>
      </c>
      <c r="AC212" s="21">
        <v>9.0720969999999995E-3</v>
      </c>
      <c r="AD212" s="23">
        <v>0.5</v>
      </c>
    </row>
    <row r="213" spans="1:30">
      <c r="A213" s="18"/>
      <c r="B213" s="18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AD213" s="17"/>
    </row>
    <row r="214" spans="1:30">
      <c r="A214" s="18" t="s">
        <v>96</v>
      </c>
      <c r="B214" s="18" t="s">
        <v>97</v>
      </c>
      <c r="C214" s="17" t="s">
        <v>106</v>
      </c>
      <c r="D214" s="17">
        <v>14</v>
      </c>
      <c r="E214" s="17">
        <v>135</v>
      </c>
      <c r="F214" s="17">
        <v>9.3959731543624206E-2</v>
      </c>
      <c r="G214" s="17">
        <v>4</v>
      </c>
      <c r="H214" s="17">
        <v>147</v>
      </c>
      <c r="I214" s="17">
        <v>2.6490066225165601E-2</v>
      </c>
      <c r="J214" s="17">
        <v>7</v>
      </c>
      <c r="K214" s="17">
        <v>140</v>
      </c>
      <c r="L214" s="17">
        <v>4.7619047619047603E-2</v>
      </c>
      <c r="M214" s="17">
        <v>7</v>
      </c>
      <c r="N214" s="17">
        <v>125</v>
      </c>
      <c r="O214" s="17">
        <v>5.3030303030302997E-2</v>
      </c>
      <c r="P214" s="17">
        <v>-6.7469665318458605E-2</v>
      </c>
      <c r="Q214" s="17">
        <v>-1.21094118231554E-2</v>
      </c>
      <c r="R214" s="17">
        <v>-4.6340683924576499E-2</v>
      </c>
      <c r="S214" s="17">
        <v>-9.1782386252321102E-2</v>
      </c>
      <c r="T214" s="17">
        <v>-4.0929428513321098E-2</v>
      </c>
      <c r="U214" s="17">
        <v>-0.141003255264052</v>
      </c>
      <c r="V214" s="17">
        <v>2.65402368051375E-2</v>
      </c>
      <c r="W214" s="17">
        <v>0.19941256419207801</v>
      </c>
      <c r="X214" s="17">
        <v>5.4112554112554197E-3</v>
      </c>
      <c r="Y214" s="17">
        <v>0.52510368268321395</v>
      </c>
      <c r="Z214" s="17">
        <v>7.2847681999999997E-2</v>
      </c>
      <c r="AA214" s="17">
        <v>10</v>
      </c>
      <c r="AB214" s="17">
        <v>122</v>
      </c>
      <c r="AC214" s="17">
        <v>-1.9817379E-2</v>
      </c>
      <c r="AD214" s="17">
        <v>-0.30865169362366301</v>
      </c>
    </row>
    <row r="215" spans="1:30">
      <c r="A215" s="20" t="s">
        <v>96</v>
      </c>
      <c r="B215" s="20" t="s">
        <v>97</v>
      </c>
      <c r="C215" s="21" t="s">
        <v>107</v>
      </c>
      <c r="D215" s="21">
        <v>7</v>
      </c>
      <c r="E215" s="21">
        <v>139</v>
      </c>
      <c r="F215" s="21">
        <v>4.7945205479452101E-2</v>
      </c>
      <c r="G215" s="21">
        <v>9</v>
      </c>
      <c r="H215" s="21">
        <v>158</v>
      </c>
      <c r="I215" s="21">
        <v>5.3892215568862298E-2</v>
      </c>
      <c r="J215" s="21">
        <v>8</v>
      </c>
      <c r="K215" s="21">
        <v>134</v>
      </c>
      <c r="L215" s="21">
        <v>5.63380281690141E-2</v>
      </c>
      <c r="M215" s="21">
        <v>2</v>
      </c>
      <c r="N215" s="21">
        <v>137</v>
      </c>
      <c r="O215" s="21">
        <v>1.4388489208633099E-2</v>
      </c>
      <c r="P215" s="21">
        <v>5.9470100894102196E-3</v>
      </c>
      <c r="Q215" s="21">
        <v>0.50961798582450002</v>
      </c>
      <c r="R215" s="21">
        <v>8.3928226895620302E-3</v>
      </c>
      <c r="S215" s="21">
        <v>0.47763835607108901</v>
      </c>
      <c r="T215" s="21">
        <v>-3.3556716270818999E-2</v>
      </c>
      <c r="U215" s="21">
        <v>-9.88849113610345E-2</v>
      </c>
      <c r="V215" s="21">
        <v>-3.9503726360229197E-2</v>
      </c>
      <c r="W215" s="21">
        <v>-5.8379962886927601E-2</v>
      </c>
      <c r="X215" s="21">
        <v>-4.1949538960380998E-2</v>
      </c>
      <c r="Y215" s="21">
        <v>-5.5294346528302299E-2</v>
      </c>
      <c r="Z215" s="21">
        <v>0.10719406300000001</v>
      </c>
      <c r="AA215" s="21">
        <v>15</v>
      </c>
      <c r="AB215" s="21">
        <v>124</v>
      </c>
      <c r="AC215" s="21">
        <v>-9.2805573000000002E-2</v>
      </c>
      <c r="AD215" s="21">
        <v>-8.6713476258708504E-4</v>
      </c>
    </row>
    <row r="216" spans="1:30">
      <c r="A216" s="18"/>
      <c r="B216" s="18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AD216" s="17"/>
    </row>
    <row r="217" spans="1:30">
      <c r="A217" s="18" t="s">
        <v>96</v>
      </c>
      <c r="B217" s="18" t="s">
        <v>98</v>
      </c>
      <c r="C217" s="17" t="s">
        <v>109</v>
      </c>
      <c r="D217" s="17">
        <v>1</v>
      </c>
      <c r="E217" s="17">
        <v>141</v>
      </c>
      <c r="F217" s="17">
        <v>7.0422535211267599E-3</v>
      </c>
      <c r="G217" s="17">
        <v>1</v>
      </c>
      <c r="H217" s="17">
        <v>129</v>
      </c>
      <c r="I217" s="17">
        <v>7.6923076923076901E-3</v>
      </c>
      <c r="J217" s="17">
        <v>5</v>
      </c>
      <c r="K217" s="17">
        <v>130</v>
      </c>
      <c r="L217" s="17">
        <v>3.7037037037037E-2</v>
      </c>
      <c r="M217" s="17">
        <v>0</v>
      </c>
      <c r="N217" s="17">
        <v>141</v>
      </c>
      <c r="O217" s="17">
        <v>0</v>
      </c>
      <c r="P217" s="17">
        <v>6.5005417118093201E-4</v>
      </c>
      <c r="Q217" s="17">
        <v>0.72837529845886695</v>
      </c>
      <c r="R217" s="17">
        <v>2.9994783515910301E-2</v>
      </c>
      <c r="S217" s="17">
        <v>9.5508772537100495E-2</v>
      </c>
      <c r="T217" s="17">
        <v>-7.0422535211267599E-3</v>
      </c>
      <c r="U217" s="17">
        <v>-0.50176678445229705</v>
      </c>
      <c r="V217" s="17">
        <v>-7.6923076923076901E-3</v>
      </c>
      <c r="W217" s="17">
        <v>-0.47970479704796998</v>
      </c>
      <c r="X217" s="17">
        <v>-3.7037037037037E-2</v>
      </c>
      <c r="Y217" s="17">
        <v>-2.6940865573092498E-2</v>
      </c>
      <c r="Z217" s="17">
        <v>4.4444444E-2</v>
      </c>
      <c r="AA217" s="17">
        <v>6</v>
      </c>
      <c r="AB217" s="17">
        <v>135</v>
      </c>
      <c r="AC217" s="17">
        <v>-4.4444444E-2</v>
      </c>
      <c r="AD217" s="17">
        <v>-1.47998830199475E-2</v>
      </c>
    </row>
    <row r="218" spans="1:30">
      <c r="A218" s="18" t="s">
        <v>96</v>
      </c>
      <c r="B218" s="18" t="s">
        <v>98</v>
      </c>
      <c r="C218" s="17" t="s">
        <v>110</v>
      </c>
      <c r="D218" s="17">
        <v>3</v>
      </c>
      <c r="E218" s="17">
        <v>122</v>
      </c>
      <c r="F218" s="17">
        <v>2.4E-2</v>
      </c>
      <c r="G218" s="17">
        <v>8</v>
      </c>
      <c r="H218" s="17">
        <v>116</v>
      </c>
      <c r="I218" s="17">
        <v>6.4516129032258104E-2</v>
      </c>
      <c r="J218" s="17">
        <v>16</v>
      </c>
      <c r="K218" s="17">
        <v>134</v>
      </c>
      <c r="L218" s="17">
        <v>0.10666666666666701</v>
      </c>
      <c r="M218" s="17">
        <v>5</v>
      </c>
      <c r="N218" s="17">
        <v>140</v>
      </c>
      <c r="O218" s="17">
        <v>3.4482758620689703E-2</v>
      </c>
      <c r="P218" s="17">
        <v>4.0516129032258097E-2</v>
      </c>
      <c r="Q218" s="17">
        <v>0.10548622670427001</v>
      </c>
      <c r="R218" s="17">
        <v>8.2666666666666694E-2</v>
      </c>
      <c r="S218" s="17">
        <v>5.4707634456161204E-3</v>
      </c>
      <c r="T218" s="17">
        <v>1.0482758620689699E-2</v>
      </c>
      <c r="U218" s="17">
        <v>0.44578161871463301</v>
      </c>
      <c r="V218" s="17">
        <v>-3.0033370411568401E-2</v>
      </c>
      <c r="W218" s="17">
        <v>-0.19492965318476199</v>
      </c>
      <c r="X218" s="17">
        <v>-7.2183908045977005E-2</v>
      </c>
      <c r="Y218" s="17">
        <v>-1.3249311481420001E-2</v>
      </c>
      <c r="Z218" s="17">
        <v>0.16430107499999999</v>
      </c>
      <c r="AA218" s="17">
        <v>24</v>
      </c>
      <c r="AB218" s="17">
        <v>121</v>
      </c>
      <c r="AC218" s="17">
        <v>-0.12981831699999999</v>
      </c>
      <c r="AD218" s="17">
        <v>-1.3993876911469401E-4</v>
      </c>
    </row>
    <row r="219" spans="1:30">
      <c r="A219" s="18" t="s">
        <v>96</v>
      </c>
      <c r="B219" s="18" t="s">
        <v>98</v>
      </c>
      <c r="C219" s="17" t="s">
        <v>111</v>
      </c>
      <c r="D219" s="17">
        <v>0</v>
      </c>
      <c r="E219" s="17">
        <v>151</v>
      </c>
      <c r="F219" s="17">
        <v>0</v>
      </c>
      <c r="G219" s="17">
        <v>11</v>
      </c>
      <c r="H219" s="17">
        <v>136</v>
      </c>
      <c r="I219" s="17">
        <v>7.4829931972789102E-2</v>
      </c>
      <c r="J219" s="17">
        <v>6</v>
      </c>
      <c r="K219" s="17">
        <v>152</v>
      </c>
      <c r="L219" s="17">
        <v>3.7974683544303799E-2</v>
      </c>
      <c r="M219" s="17">
        <v>13</v>
      </c>
      <c r="N219" s="17">
        <v>123</v>
      </c>
      <c r="O219" s="17">
        <v>9.5588235294117599E-2</v>
      </c>
      <c r="P219" s="17">
        <v>7.4829931972789102E-2</v>
      </c>
      <c r="Q219" s="17">
        <v>3.4571729700972101E-4</v>
      </c>
      <c r="R219" s="17">
        <v>3.7974683544303799E-2</v>
      </c>
      <c r="S219" s="17">
        <v>1.7048366248017401E-2</v>
      </c>
      <c r="T219" s="17">
        <v>9.5588235294117599E-2</v>
      </c>
      <c r="U219" s="17">
        <v>4.42834828535492E-5</v>
      </c>
      <c r="V219" s="17">
        <v>2.0758303321328501E-2</v>
      </c>
      <c r="W219" s="17">
        <v>0.33958152364222699</v>
      </c>
      <c r="X219" s="17">
        <v>5.76135517498138E-2</v>
      </c>
      <c r="Y219" s="17">
        <v>3.8479819211362301E-2</v>
      </c>
      <c r="Z219" s="17">
        <v>0.10996297300000001</v>
      </c>
      <c r="AA219" s="17">
        <v>15</v>
      </c>
      <c r="AB219" s="17">
        <v>121</v>
      </c>
      <c r="AC219" s="17">
        <v>-1.4374737E-2</v>
      </c>
      <c r="AD219" s="17">
        <v>-0.421114355702498</v>
      </c>
    </row>
    <row r="220" spans="1:30">
      <c r="A220" s="18" t="s">
        <v>96</v>
      </c>
      <c r="B220" s="18" t="s">
        <v>98</v>
      </c>
      <c r="C220" s="17" t="s">
        <v>112</v>
      </c>
      <c r="D220" s="17">
        <v>8</v>
      </c>
      <c r="E220" s="17">
        <v>130</v>
      </c>
      <c r="F220" s="17">
        <v>5.7971014492753603E-2</v>
      </c>
      <c r="G220" s="17">
        <v>15</v>
      </c>
      <c r="H220" s="17">
        <v>64</v>
      </c>
      <c r="I220" s="17">
        <v>0.189873417721519</v>
      </c>
      <c r="J220" s="17">
        <v>0</v>
      </c>
      <c r="K220" s="17">
        <v>145</v>
      </c>
      <c r="L220" s="17">
        <v>0</v>
      </c>
      <c r="M220" s="17">
        <v>6</v>
      </c>
      <c r="N220" s="17">
        <v>126</v>
      </c>
      <c r="O220" s="17">
        <v>4.5454545454545497E-2</v>
      </c>
      <c r="P220" s="17">
        <v>0.13190240322876501</v>
      </c>
      <c r="Q220" s="17">
        <v>2.9402864001889799E-3</v>
      </c>
      <c r="R220" s="17">
        <v>-5.7971014492753603E-2</v>
      </c>
      <c r="S220" s="17">
        <v>-2.8730041359856899E-3</v>
      </c>
      <c r="T220" s="17">
        <v>-1.2516469038208199E-2</v>
      </c>
      <c r="U220" s="17">
        <v>-0.42613367933311902</v>
      </c>
      <c r="V220" s="17">
        <v>-0.144418872266974</v>
      </c>
      <c r="W220" s="17">
        <v>-9.53508322277893E-4</v>
      </c>
      <c r="X220" s="17">
        <v>4.5454545454545497E-2</v>
      </c>
      <c r="Y220" s="17">
        <v>1.10201706879008E-2</v>
      </c>
      <c r="Z220" s="17">
        <v>0.18987341799999999</v>
      </c>
      <c r="AA220" s="17">
        <v>25</v>
      </c>
      <c r="AB220" s="17">
        <v>107</v>
      </c>
      <c r="AC220" s="17">
        <v>-0.144418872</v>
      </c>
      <c r="AD220" s="17">
        <v>-2.0702298426474001E-4</v>
      </c>
    </row>
    <row r="221" spans="1:30">
      <c r="A221" s="18" t="s">
        <v>96</v>
      </c>
      <c r="B221" s="18" t="s">
        <v>98</v>
      </c>
      <c r="C221" s="17" t="s">
        <v>113</v>
      </c>
      <c r="D221" s="17">
        <v>8</v>
      </c>
      <c r="E221" s="17">
        <v>117</v>
      </c>
      <c r="F221" s="17">
        <v>6.4000000000000001E-2</v>
      </c>
      <c r="G221" s="17" t="s">
        <v>102</v>
      </c>
      <c r="H221" s="17" t="s">
        <v>102</v>
      </c>
      <c r="I221" s="17" t="s">
        <v>102</v>
      </c>
      <c r="J221" s="17">
        <v>16</v>
      </c>
      <c r="K221" s="17">
        <v>145</v>
      </c>
      <c r="L221" s="17">
        <v>9.9378881987577605E-2</v>
      </c>
      <c r="M221" s="17">
        <v>3</v>
      </c>
      <c r="N221" s="17">
        <v>129</v>
      </c>
      <c r="O221" s="17">
        <v>2.27272727272727E-2</v>
      </c>
      <c r="P221" s="17" t="s">
        <v>102</v>
      </c>
      <c r="Q221" s="17" t="s">
        <v>102</v>
      </c>
      <c r="R221" s="17">
        <v>3.5378881987577597E-2</v>
      </c>
      <c r="S221" s="17">
        <v>0.19698636664640501</v>
      </c>
      <c r="T221" s="17">
        <v>-4.1272727272727301E-2</v>
      </c>
      <c r="U221" s="17">
        <v>-9.1816958820516797E-2</v>
      </c>
      <c r="V221" s="17" t="s">
        <v>102</v>
      </c>
      <c r="W221" s="17" t="s">
        <v>102</v>
      </c>
      <c r="X221" s="17">
        <v>-7.6651609260304898E-2</v>
      </c>
      <c r="Y221" s="17">
        <v>-6.1426395054593004E-3</v>
      </c>
      <c r="Z221" s="17" t="s">
        <v>102</v>
      </c>
      <c r="AA221" s="17" t="s">
        <v>102</v>
      </c>
      <c r="AB221" s="17" t="s">
        <v>102</v>
      </c>
      <c r="AC221" s="17" t="s">
        <v>102</v>
      </c>
      <c r="AD221" s="17" t="s">
        <v>102</v>
      </c>
    </row>
    <row r="222" spans="1:30">
      <c r="A222" s="18" t="s">
        <v>96</v>
      </c>
      <c r="B222" s="18" t="s">
        <v>98</v>
      </c>
      <c r="C222" s="17" t="s">
        <v>114</v>
      </c>
      <c r="D222" s="17">
        <v>9</v>
      </c>
      <c r="E222" s="17">
        <v>103</v>
      </c>
      <c r="F222" s="17">
        <v>8.0357142857142905E-2</v>
      </c>
      <c r="G222" s="17">
        <v>7</v>
      </c>
      <c r="H222" s="17">
        <v>130</v>
      </c>
      <c r="I222" s="17">
        <v>5.1094890510948898E-2</v>
      </c>
      <c r="J222" s="17">
        <v>8</v>
      </c>
      <c r="K222" s="17">
        <v>110</v>
      </c>
      <c r="L222" s="17">
        <v>6.7796610169491497E-2</v>
      </c>
      <c r="M222" s="17">
        <v>9</v>
      </c>
      <c r="N222" s="17">
        <v>134</v>
      </c>
      <c r="O222" s="17">
        <v>6.2937062937062901E-2</v>
      </c>
      <c r="P222" s="17">
        <v>-2.9262252346194E-2</v>
      </c>
      <c r="Q222" s="17">
        <v>-0.248446959063782</v>
      </c>
      <c r="R222" s="17">
        <v>-1.25605326876513E-2</v>
      </c>
      <c r="S222" s="17">
        <v>-0.45493803041579101</v>
      </c>
      <c r="T222" s="17">
        <v>-1.7420079920079899E-2</v>
      </c>
      <c r="U222" s="17">
        <v>-0.38225967821504703</v>
      </c>
      <c r="V222" s="17">
        <v>1.1842172426114E-2</v>
      </c>
      <c r="W222" s="17">
        <v>0.43377747359486502</v>
      </c>
      <c r="X222" s="17">
        <v>-4.8595472324285804E-3</v>
      </c>
      <c r="Y222" s="17">
        <v>-0.53430243378672404</v>
      </c>
      <c r="Z222" s="17">
        <v>0.11542744000000001</v>
      </c>
      <c r="AA222" s="17">
        <v>17</v>
      </c>
      <c r="AB222" s="17">
        <v>126</v>
      </c>
      <c r="AC222" s="17">
        <v>-5.2490376999999998E-2</v>
      </c>
      <c r="AD222" s="17">
        <v>-7.4396907977752405E-2</v>
      </c>
    </row>
    <row r="223" spans="1:30">
      <c r="A223" s="18" t="s">
        <v>96</v>
      </c>
      <c r="B223" s="18" t="s">
        <v>98</v>
      </c>
      <c r="C223" s="17" t="s">
        <v>128</v>
      </c>
      <c r="D223" s="17">
        <v>5</v>
      </c>
      <c r="E223" s="17">
        <v>139</v>
      </c>
      <c r="F223" s="17">
        <v>3.4722222222222203E-2</v>
      </c>
      <c r="G223" s="17">
        <v>4</v>
      </c>
      <c r="H223" s="17">
        <v>126</v>
      </c>
      <c r="I223" s="17">
        <v>3.0769230769230799E-2</v>
      </c>
      <c r="J223" s="17">
        <v>7</v>
      </c>
      <c r="K223" s="17">
        <v>147</v>
      </c>
      <c r="L223" s="17">
        <v>4.5454545454545497E-2</v>
      </c>
      <c r="M223" s="17">
        <v>1</v>
      </c>
      <c r="N223" s="17">
        <v>140</v>
      </c>
      <c r="O223" s="17">
        <v>7.09219858156028E-3</v>
      </c>
      <c r="P223" s="17">
        <v>-3.9529914529914502E-3</v>
      </c>
      <c r="Q223" s="17">
        <v>-0.56358375063597799</v>
      </c>
      <c r="R223" s="17">
        <v>1.0732323232323201E-2</v>
      </c>
      <c r="S223" s="17">
        <v>0.43178619097159898</v>
      </c>
      <c r="T223" s="17">
        <v>-2.7630023640661899E-2</v>
      </c>
      <c r="U223" s="17">
        <v>-0.11186833071134</v>
      </c>
      <c r="V223" s="17">
        <v>-2.3677032187670501E-2</v>
      </c>
      <c r="W223" s="17">
        <v>-0.16084826716536599</v>
      </c>
      <c r="X223" s="17">
        <v>-3.8362346872985197E-2</v>
      </c>
      <c r="Y223" s="17">
        <v>-4.37603693521409E-2</v>
      </c>
      <c r="Z223" s="17">
        <v>7.4825174999999994E-2</v>
      </c>
      <c r="AA223" s="17">
        <v>11</v>
      </c>
      <c r="AB223" s="17">
        <v>130</v>
      </c>
      <c r="AC223" s="17">
        <v>-6.7732976E-2</v>
      </c>
      <c r="AD223" s="17">
        <v>-2.68070428998102E-3</v>
      </c>
    </row>
    <row r="224" spans="1:30">
      <c r="A224" s="18" t="s">
        <v>96</v>
      </c>
      <c r="B224" s="18" t="s">
        <v>98</v>
      </c>
      <c r="C224" s="17" t="s">
        <v>129</v>
      </c>
      <c r="D224" s="17">
        <v>5</v>
      </c>
      <c r="E224" s="17">
        <v>134</v>
      </c>
      <c r="F224" s="17">
        <v>3.5971223021582698E-2</v>
      </c>
      <c r="G224" s="17">
        <v>8</v>
      </c>
      <c r="H224" s="17">
        <v>131</v>
      </c>
      <c r="I224" s="17">
        <v>5.7553956834532398E-2</v>
      </c>
      <c r="J224" s="17">
        <v>9</v>
      </c>
      <c r="K224" s="17">
        <v>139</v>
      </c>
      <c r="L224" s="17">
        <v>6.08108108108108E-2</v>
      </c>
      <c r="M224" s="17">
        <v>11</v>
      </c>
      <c r="N224" s="17">
        <v>121</v>
      </c>
      <c r="O224" s="17">
        <v>8.3333333333333301E-2</v>
      </c>
      <c r="P224" s="17">
        <v>2.15827338129496E-2</v>
      </c>
      <c r="Q224" s="17">
        <v>0.28586320378858798</v>
      </c>
      <c r="R224" s="17">
        <v>2.4839587789228099E-2</v>
      </c>
      <c r="S224" s="17">
        <v>0.24246911340865299</v>
      </c>
      <c r="T224" s="17">
        <v>4.7362110311750603E-2</v>
      </c>
      <c r="U224" s="17">
        <v>8.0840644702439804E-2</v>
      </c>
      <c r="V224" s="17">
        <v>2.5779376498801E-2</v>
      </c>
      <c r="W224" s="17">
        <v>0.27682069783636898</v>
      </c>
      <c r="X224" s="17">
        <v>2.2522522522522501E-2</v>
      </c>
      <c r="Y224" s="17">
        <v>0.30870832884931798</v>
      </c>
      <c r="Z224" s="17">
        <v>0.114864865</v>
      </c>
      <c r="AA224" s="17">
        <v>15</v>
      </c>
      <c r="AB224" s="17">
        <v>117</v>
      </c>
      <c r="AC224" s="17">
        <v>-3.1531532000000001E-2</v>
      </c>
      <c r="AD224" s="17">
        <v>-0.26810563186632103</v>
      </c>
    </row>
    <row r="225" spans="1:30">
      <c r="A225" s="18" t="s">
        <v>96</v>
      </c>
      <c r="B225" s="18" t="s">
        <v>98</v>
      </c>
      <c r="C225" s="17" t="s">
        <v>130</v>
      </c>
      <c r="D225" s="17">
        <v>12</v>
      </c>
      <c r="E225" s="17">
        <v>119</v>
      </c>
      <c r="F225" s="17">
        <v>9.1603053435114504E-2</v>
      </c>
      <c r="G225" s="17">
        <v>12</v>
      </c>
      <c r="H225" s="17">
        <v>122</v>
      </c>
      <c r="I225" s="17">
        <v>8.9552238805970102E-2</v>
      </c>
      <c r="J225" s="17">
        <v>44</v>
      </c>
      <c r="K225" s="17">
        <v>83</v>
      </c>
      <c r="L225" s="17">
        <v>0.34645669291338599</v>
      </c>
      <c r="M225" s="17">
        <v>37</v>
      </c>
      <c r="N225" s="17">
        <v>90</v>
      </c>
      <c r="O225" s="17">
        <v>0.291338582677165</v>
      </c>
      <c r="P225" s="17">
        <v>-2.0508146291443601E-3</v>
      </c>
      <c r="Q225" s="22">
        <v>-0.56150066161406598</v>
      </c>
      <c r="R225" s="17">
        <v>0.254853639478271</v>
      </c>
      <c r="S225" s="22">
        <v>4.4470101630360899E-7</v>
      </c>
      <c r="T225" s="17">
        <v>0.19973552924205101</v>
      </c>
      <c r="U225" s="22">
        <v>3.2655582076648401E-5</v>
      </c>
      <c r="V225" s="17">
        <v>0.20178634387119501</v>
      </c>
      <c r="W225" s="22">
        <v>2.30191247498452E-5</v>
      </c>
      <c r="X225" s="17">
        <v>-5.5118110236220499E-2</v>
      </c>
      <c r="Y225" s="22">
        <v>-0.20964987627030099</v>
      </c>
      <c r="Z225" s="17">
        <v>0.40498295899999998</v>
      </c>
      <c r="AA225" s="17">
        <v>51</v>
      </c>
      <c r="AB225" s="17">
        <v>76</v>
      </c>
      <c r="AC225" s="17">
        <v>-0.113644377</v>
      </c>
      <c r="AD225" s="22">
        <v>-4.3104269614629799E-2</v>
      </c>
    </row>
    <row r="226" spans="1:30">
      <c r="A226" s="20" t="s">
        <v>96</v>
      </c>
      <c r="B226" s="20" t="s">
        <v>98</v>
      </c>
      <c r="C226" s="21" t="s">
        <v>131</v>
      </c>
      <c r="D226" s="21">
        <v>10</v>
      </c>
      <c r="E226" s="21">
        <v>132</v>
      </c>
      <c r="F226" s="21">
        <v>7.0422535211267595E-2</v>
      </c>
      <c r="G226" s="21">
        <v>2</v>
      </c>
      <c r="H226" s="21">
        <v>130</v>
      </c>
      <c r="I226" s="21">
        <v>1.5151515151515201E-2</v>
      </c>
      <c r="J226" s="21">
        <v>53</v>
      </c>
      <c r="K226" s="21">
        <v>96</v>
      </c>
      <c r="L226" s="21">
        <v>0.355704697986577</v>
      </c>
      <c r="M226" s="21">
        <v>25</v>
      </c>
      <c r="N226" s="21">
        <v>110</v>
      </c>
      <c r="O226" s="21">
        <v>0.18518518518518501</v>
      </c>
      <c r="P226" s="21">
        <v>-5.5271020059752499E-2</v>
      </c>
      <c r="Q226" s="23">
        <v>-2.3504660215210599E-2</v>
      </c>
      <c r="R226" s="21">
        <v>0.28528216277530999</v>
      </c>
      <c r="S226" s="23">
        <v>1.1428102484629499E-9</v>
      </c>
      <c r="T226" s="21">
        <v>0.114762649973918</v>
      </c>
      <c r="U226" s="23">
        <v>3.2892847673620901E-3</v>
      </c>
      <c r="V226" s="21">
        <v>0.17003367003367001</v>
      </c>
      <c r="W226" s="23">
        <v>1.3033439829966001E-6</v>
      </c>
      <c r="X226" s="21">
        <v>-0.17051951280139199</v>
      </c>
      <c r="Y226" s="23">
        <v>-9.4450821516220895E-4</v>
      </c>
      <c r="Z226" s="21">
        <v>0.36546674800000001</v>
      </c>
      <c r="AA226" s="21">
        <v>49</v>
      </c>
      <c r="AB226" s="21">
        <v>86</v>
      </c>
      <c r="AC226" s="21">
        <v>-0.18028156300000001</v>
      </c>
      <c r="AD226" s="23">
        <v>-7.9966562169508503E-4</v>
      </c>
    </row>
    <row r="227" spans="1:30">
      <c r="A227" s="18"/>
      <c r="B227" s="18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AD227" s="17"/>
    </row>
    <row r="228" spans="1:30">
      <c r="A228" s="18" t="s">
        <v>96</v>
      </c>
      <c r="B228" s="18" t="s">
        <v>99</v>
      </c>
      <c r="C228" s="17" t="s">
        <v>111</v>
      </c>
      <c r="D228" s="17">
        <v>0</v>
      </c>
      <c r="E228" s="17">
        <v>151</v>
      </c>
      <c r="F228" s="17">
        <v>0</v>
      </c>
      <c r="G228" s="17">
        <v>11</v>
      </c>
      <c r="H228" s="17">
        <v>136</v>
      </c>
      <c r="I228" s="17">
        <v>7.4829931972789102E-2</v>
      </c>
      <c r="J228" s="17">
        <v>10</v>
      </c>
      <c r="K228" s="17">
        <v>141</v>
      </c>
      <c r="L228" s="17">
        <v>6.6225165562913899E-2</v>
      </c>
      <c r="M228" s="17">
        <v>3</v>
      </c>
      <c r="N228" s="17">
        <v>117</v>
      </c>
      <c r="O228" s="17">
        <v>2.5000000000000001E-2</v>
      </c>
      <c r="P228" s="17">
        <v>7.4829931972789102E-2</v>
      </c>
      <c r="Q228" s="17">
        <v>3.4571729700972101E-4</v>
      </c>
      <c r="R228" s="17">
        <v>6.6225165562913899E-2</v>
      </c>
      <c r="S228" s="17">
        <v>8.3728629788273597E-4</v>
      </c>
      <c r="T228" s="17">
        <v>2.5000000000000001E-2</v>
      </c>
      <c r="U228" s="17">
        <v>8.5610075431609395E-2</v>
      </c>
      <c r="V228" s="17">
        <v>-4.98299319727891E-2</v>
      </c>
      <c r="W228" s="17">
        <v>-5.8750506713370503E-2</v>
      </c>
      <c r="X228" s="17">
        <v>-4.1225165562913897E-2</v>
      </c>
      <c r="Y228" s="17">
        <v>-9.6295779381034896E-2</v>
      </c>
      <c r="Z228" s="17">
        <v>0.136099473</v>
      </c>
      <c r="AA228" s="17">
        <v>16</v>
      </c>
      <c r="AB228" s="17">
        <v>104</v>
      </c>
      <c r="AC228" s="17">
        <v>-0.111099473</v>
      </c>
      <c r="AD228" s="17">
        <v>-1.54113825341688E-3</v>
      </c>
    </row>
    <row r="229" spans="1:30">
      <c r="A229" s="18" t="s">
        <v>96</v>
      </c>
      <c r="B229" s="18" t="s">
        <v>99</v>
      </c>
      <c r="C229" s="17" t="s">
        <v>112</v>
      </c>
      <c r="D229" s="17">
        <v>8</v>
      </c>
      <c r="E229" s="17">
        <v>130</v>
      </c>
      <c r="F229" s="17">
        <v>5.7971014492753603E-2</v>
      </c>
      <c r="G229" s="17">
        <v>15</v>
      </c>
      <c r="H229" s="17">
        <v>64</v>
      </c>
      <c r="I229" s="17">
        <v>0.189873417721519</v>
      </c>
      <c r="J229" s="17">
        <v>11</v>
      </c>
      <c r="K229" s="17">
        <v>138</v>
      </c>
      <c r="L229" s="17">
        <v>7.3825503355704702E-2</v>
      </c>
      <c r="M229" s="17">
        <v>26</v>
      </c>
      <c r="N229" s="17">
        <v>114</v>
      </c>
      <c r="O229" s="17">
        <v>0.185714285714286</v>
      </c>
      <c r="P229" s="17">
        <v>0.13190240322876501</v>
      </c>
      <c r="Q229" s="17">
        <v>2.9402864001889799E-3</v>
      </c>
      <c r="R229" s="17">
        <v>1.5854488862951099E-2</v>
      </c>
      <c r="S229" s="17">
        <v>0.38264331151839698</v>
      </c>
      <c r="T229" s="17">
        <v>0.12774327122153201</v>
      </c>
      <c r="U229" s="17">
        <v>8.9178903497887205E-4</v>
      </c>
      <c r="V229" s="17">
        <v>-4.1591320072332802E-3</v>
      </c>
      <c r="W229" s="17">
        <v>-0.53741227010751103</v>
      </c>
      <c r="X229" s="17">
        <v>0.111888782358581</v>
      </c>
      <c r="Y229" s="17">
        <v>3.5767246134938602E-3</v>
      </c>
      <c r="Z229" s="17">
        <v>0.24968141999999999</v>
      </c>
      <c r="AA229" s="17">
        <v>35</v>
      </c>
      <c r="AB229" s="17">
        <v>105</v>
      </c>
      <c r="AC229" s="17">
        <v>-6.3967134999999994E-2</v>
      </c>
      <c r="AD229" s="17">
        <v>-0.12332918523552</v>
      </c>
    </row>
    <row r="230" spans="1:30">
      <c r="A230" s="18" t="s">
        <v>96</v>
      </c>
      <c r="B230" s="18" t="s">
        <v>99</v>
      </c>
      <c r="C230" s="17" t="s">
        <v>114</v>
      </c>
      <c r="D230" s="17">
        <v>9</v>
      </c>
      <c r="E230" s="17">
        <v>103</v>
      </c>
      <c r="F230" s="17">
        <v>8.0357142857142905E-2</v>
      </c>
      <c r="G230" s="17">
        <v>7</v>
      </c>
      <c r="H230" s="17">
        <v>130</v>
      </c>
      <c r="I230" s="17">
        <v>5.1094890510948898E-2</v>
      </c>
      <c r="J230" s="17">
        <v>20</v>
      </c>
      <c r="K230" s="17">
        <v>116</v>
      </c>
      <c r="L230" s="17">
        <v>0.14705882352941199</v>
      </c>
      <c r="M230" s="17">
        <v>19</v>
      </c>
      <c r="N230" s="17">
        <v>117</v>
      </c>
      <c r="O230" s="17">
        <v>0.13970588235294101</v>
      </c>
      <c r="P230" s="17">
        <v>-2.9262252346194E-2</v>
      </c>
      <c r="Q230" s="17">
        <v>-0.248446959063782</v>
      </c>
      <c r="R230" s="17">
        <v>6.6701680672268907E-2</v>
      </c>
      <c r="S230" s="17">
        <v>7.5378586983730705E-2</v>
      </c>
      <c r="T230" s="17">
        <v>5.9348739495798303E-2</v>
      </c>
      <c r="U230" s="17">
        <v>0.10151225095654</v>
      </c>
      <c r="V230" s="17">
        <v>8.8610991841992295E-2</v>
      </c>
      <c r="W230" s="17">
        <v>1.03437848849459E-2</v>
      </c>
      <c r="X230" s="17">
        <v>-7.3529411764705899E-3</v>
      </c>
      <c r="Y230" s="17">
        <v>-0.5</v>
      </c>
      <c r="Z230" s="17">
        <v>0.19063975999999999</v>
      </c>
      <c r="AA230" s="17">
        <v>26</v>
      </c>
      <c r="AB230" s="17">
        <v>110</v>
      </c>
      <c r="AC230" s="17">
        <v>-5.0933877000000002E-2</v>
      </c>
      <c r="AD230" s="17">
        <v>-0.16379663772723699</v>
      </c>
    </row>
    <row r="231" spans="1:30">
      <c r="A231" s="18" t="s">
        <v>96</v>
      </c>
      <c r="B231" s="18" t="s">
        <v>99</v>
      </c>
      <c r="C231" s="17" t="s">
        <v>127</v>
      </c>
      <c r="D231" s="17">
        <v>11</v>
      </c>
      <c r="E231" s="17">
        <v>129</v>
      </c>
      <c r="F231" s="17">
        <v>7.8571428571428598E-2</v>
      </c>
      <c r="G231" s="17">
        <v>15</v>
      </c>
      <c r="H231" s="17">
        <v>135</v>
      </c>
      <c r="I231" s="17">
        <v>0.1</v>
      </c>
      <c r="J231" s="17">
        <v>46</v>
      </c>
      <c r="K231" s="17">
        <v>95</v>
      </c>
      <c r="L231" s="17">
        <v>0.32624113475177302</v>
      </c>
      <c r="M231" s="17">
        <v>69</v>
      </c>
      <c r="N231" s="17">
        <v>92</v>
      </c>
      <c r="O231" s="17">
        <v>0.42857142857142899</v>
      </c>
      <c r="P231" s="17">
        <v>2.1428571428571401E-2</v>
      </c>
      <c r="Q231" s="22">
        <v>0.33360156014738002</v>
      </c>
      <c r="R231" s="17">
        <v>0.24766970618034501</v>
      </c>
      <c r="S231" s="22">
        <v>1.30788916939954E-7</v>
      </c>
      <c r="T231" s="17">
        <v>0.35</v>
      </c>
      <c r="U231" s="22">
        <v>1.0647528127761001E-12</v>
      </c>
      <c r="V231" s="17">
        <v>0.32857142857142901</v>
      </c>
      <c r="W231" s="22">
        <v>2.1469510495546698E-11</v>
      </c>
      <c r="X231" s="17">
        <v>0.102330293819655</v>
      </c>
      <c r="Y231" s="22">
        <v>4.3570711102657401E-2</v>
      </c>
      <c r="Z231" s="17">
        <v>0.39361702100000001</v>
      </c>
      <c r="AA231" s="17">
        <v>63</v>
      </c>
      <c r="AB231" s="17">
        <v>98</v>
      </c>
      <c r="AC231" s="17">
        <v>3.4954407E-2</v>
      </c>
      <c r="AD231" s="22">
        <v>0.28555146820489802</v>
      </c>
    </row>
    <row r="232" spans="1:30">
      <c r="A232" s="20" t="s">
        <v>96</v>
      </c>
      <c r="B232" s="20" t="s">
        <v>99</v>
      </c>
      <c r="C232" s="21" t="s">
        <v>117</v>
      </c>
      <c r="D232" s="21">
        <v>3</v>
      </c>
      <c r="E232" s="21">
        <v>142</v>
      </c>
      <c r="F232" s="21">
        <v>2.06896551724138E-2</v>
      </c>
      <c r="G232" s="21">
        <v>23</v>
      </c>
      <c r="H232" s="21">
        <v>120</v>
      </c>
      <c r="I232" s="21">
        <v>0.160839160839161</v>
      </c>
      <c r="J232" s="21">
        <v>23</v>
      </c>
      <c r="K232" s="21">
        <v>125</v>
      </c>
      <c r="L232" s="21">
        <v>0.15540540540540501</v>
      </c>
      <c r="M232" s="21">
        <v>43</v>
      </c>
      <c r="N232" s="21">
        <v>92</v>
      </c>
      <c r="O232" s="21">
        <v>0.31851851851851898</v>
      </c>
      <c r="P232" s="21">
        <v>0.140149505666747</v>
      </c>
      <c r="Q232" s="23">
        <v>1.8102888198421001E-5</v>
      </c>
      <c r="R232" s="21">
        <v>0.13471575023299201</v>
      </c>
      <c r="S232" s="23">
        <v>2.6836906332205499E-5</v>
      </c>
      <c r="T232" s="21">
        <v>0.29782886334610498</v>
      </c>
      <c r="U232" s="23">
        <v>1.38493006155169E-12</v>
      </c>
      <c r="V232" s="21">
        <v>0.15767935767935801</v>
      </c>
      <c r="W232" s="23">
        <v>1.5428926298643899E-3</v>
      </c>
      <c r="X232" s="21">
        <v>0.163113113113113</v>
      </c>
      <c r="Y232" s="23">
        <v>9.3221912586072795E-4</v>
      </c>
      <c r="Z232" s="21">
        <v>0.29124929100000002</v>
      </c>
      <c r="AA232" s="21">
        <v>39</v>
      </c>
      <c r="AB232" s="21">
        <v>96</v>
      </c>
      <c r="AC232" s="21">
        <v>2.7269227E-2</v>
      </c>
      <c r="AD232" s="23">
        <v>0.34574281926754502</v>
      </c>
    </row>
    <row r="233" spans="1:30">
      <c r="A233" s="18"/>
      <c r="B233" s="18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AD233" s="17"/>
    </row>
    <row r="234" spans="1:30">
      <c r="A234" s="18" t="s">
        <v>97</v>
      </c>
      <c r="B234" s="18" t="s">
        <v>98</v>
      </c>
      <c r="C234" s="17" t="s">
        <v>100</v>
      </c>
      <c r="D234" s="17">
        <v>16</v>
      </c>
      <c r="E234" s="17">
        <v>162</v>
      </c>
      <c r="F234" s="17">
        <v>8.98876404494382E-2</v>
      </c>
      <c r="G234" s="17">
        <v>20</v>
      </c>
      <c r="H234" s="17">
        <v>124</v>
      </c>
      <c r="I234" s="17">
        <v>0.13888888888888901</v>
      </c>
      <c r="J234" s="17">
        <v>55</v>
      </c>
      <c r="K234" s="17">
        <v>91</v>
      </c>
      <c r="L234" s="17">
        <v>0.37671232876712302</v>
      </c>
      <c r="M234" s="17">
        <v>53</v>
      </c>
      <c r="N234" s="17">
        <v>94</v>
      </c>
      <c r="O234" s="17">
        <v>0.36054421768707501</v>
      </c>
      <c r="P234" s="17">
        <v>4.9001248439450702E-2</v>
      </c>
      <c r="Q234" s="22">
        <v>0.11346802677691201</v>
      </c>
      <c r="R234" s="17">
        <v>0.28682468831768498</v>
      </c>
      <c r="S234" s="22">
        <v>3.7815346613183698E-10</v>
      </c>
      <c r="T234" s="17">
        <v>0.27065657723763697</v>
      </c>
      <c r="U234" s="22">
        <v>2.1349096621435399E-9</v>
      </c>
      <c r="V234" s="17">
        <v>0.221655328798186</v>
      </c>
      <c r="W234" s="22">
        <v>9.3114864846491595E-6</v>
      </c>
      <c r="X234" s="17">
        <v>-1.6168111080048501E-2</v>
      </c>
      <c r="Y234" s="22">
        <v>-0.43419265373155902</v>
      </c>
      <c r="Z234" s="17">
        <v>0.46328006100000002</v>
      </c>
      <c r="AA234" s="17">
        <v>68</v>
      </c>
      <c r="AB234" s="17">
        <v>79</v>
      </c>
      <c r="AC234" s="17">
        <v>-0.10273584299999999</v>
      </c>
      <c r="AD234" s="22">
        <v>-4.8449881950393597E-2</v>
      </c>
    </row>
    <row r="235" spans="1:30">
      <c r="A235" s="18" t="s">
        <v>97</v>
      </c>
      <c r="B235" s="18" t="s">
        <v>98</v>
      </c>
      <c r="C235" s="17" t="s">
        <v>128</v>
      </c>
      <c r="D235" s="17">
        <v>5</v>
      </c>
      <c r="E235" s="17">
        <v>139</v>
      </c>
      <c r="F235" s="17">
        <v>3.4722222222222203E-2</v>
      </c>
      <c r="G235" s="17">
        <v>4</v>
      </c>
      <c r="H235" s="17">
        <v>140</v>
      </c>
      <c r="I235" s="17">
        <v>2.7777777777777801E-2</v>
      </c>
      <c r="J235" s="17">
        <v>7</v>
      </c>
      <c r="K235" s="17">
        <v>147</v>
      </c>
      <c r="L235" s="17">
        <v>4.5454545454545497E-2</v>
      </c>
      <c r="M235" s="17">
        <v>8</v>
      </c>
      <c r="N235" s="17">
        <v>138</v>
      </c>
      <c r="O235" s="17">
        <v>5.4794520547945202E-2</v>
      </c>
      <c r="P235" s="17">
        <v>-6.9444444444444501E-3</v>
      </c>
      <c r="Q235" s="17">
        <v>-0.5</v>
      </c>
      <c r="R235" s="17">
        <v>1.0732323232323201E-2</v>
      </c>
      <c r="S235" s="17">
        <v>0.43178619097159898</v>
      </c>
      <c r="T235" s="17">
        <v>2.0072298325722999E-2</v>
      </c>
      <c r="U235" s="17">
        <v>0.29491467834875201</v>
      </c>
      <c r="V235" s="17">
        <v>2.7016742770167398E-2</v>
      </c>
      <c r="W235" s="17">
        <v>0.195493127841562</v>
      </c>
      <c r="X235" s="17">
        <v>9.3399750933997501E-3</v>
      </c>
      <c r="Y235" s="17">
        <v>0.457163998498399</v>
      </c>
      <c r="Z235" s="17">
        <v>7.1969696999999999E-2</v>
      </c>
      <c r="AA235" s="17">
        <v>11</v>
      </c>
      <c r="AB235" s="17">
        <v>135</v>
      </c>
      <c r="AC235" s="17">
        <v>-1.7175176E-2</v>
      </c>
      <c r="AD235" s="17">
        <v>-0.31811773424390999</v>
      </c>
    </row>
    <row r="236" spans="1:30">
      <c r="A236" s="18" t="s">
        <v>97</v>
      </c>
      <c r="B236" s="18" t="s">
        <v>98</v>
      </c>
      <c r="C236" s="17" t="s">
        <v>129</v>
      </c>
      <c r="D236" s="17">
        <v>5</v>
      </c>
      <c r="E236" s="17">
        <v>134</v>
      </c>
      <c r="F236" s="17">
        <v>3.5971223021582698E-2</v>
      </c>
      <c r="G236" s="17">
        <v>2</v>
      </c>
      <c r="H236" s="17">
        <v>148</v>
      </c>
      <c r="I236" s="17">
        <v>1.3333333333333299E-2</v>
      </c>
      <c r="J236" s="17">
        <v>9</v>
      </c>
      <c r="K236" s="17">
        <v>139</v>
      </c>
      <c r="L236" s="17">
        <v>6.08108108108108E-2</v>
      </c>
      <c r="M236" s="17">
        <v>12</v>
      </c>
      <c r="N236" s="17">
        <v>129</v>
      </c>
      <c r="O236" s="17">
        <v>8.5106382978723402E-2</v>
      </c>
      <c r="P236" s="17">
        <v>-2.26378896882494E-2</v>
      </c>
      <c r="Q236" s="17">
        <v>-0.19358439734945501</v>
      </c>
      <c r="R236" s="17">
        <v>2.4839587789228099E-2</v>
      </c>
      <c r="S236" s="17">
        <v>0.24246911340865299</v>
      </c>
      <c r="T236" s="17">
        <v>4.9135159957140698E-2</v>
      </c>
      <c r="U236" s="17">
        <v>6.9569333853990806E-2</v>
      </c>
      <c r="V236" s="17">
        <v>7.1773049645390094E-2</v>
      </c>
      <c r="W236" s="17">
        <v>3.8972845676823599E-3</v>
      </c>
      <c r="X236" s="17">
        <v>2.4295572167912598E-2</v>
      </c>
      <c r="Y236" s="17">
        <v>0.28492358613969998</v>
      </c>
      <c r="Z236" s="17">
        <v>7.3333333000000001E-2</v>
      </c>
      <c r="AA236" s="17">
        <v>10</v>
      </c>
      <c r="AB236" s="17">
        <v>131</v>
      </c>
      <c r="AC236" s="17">
        <v>1.177305E-2</v>
      </c>
      <c r="AD236" s="17">
        <v>0.412426933289404</v>
      </c>
    </row>
    <row r="237" spans="1:30">
      <c r="A237" s="18" t="s">
        <v>97</v>
      </c>
      <c r="B237" s="18" t="s">
        <v>98</v>
      </c>
      <c r="C237" s="17" t="s">
        <v>130</v>
      </c>
      <c r="D237" s="17">
        <v>12</v>
      </c>
      <c r="E237" s="17">
        <v>119</v>
      </c>
      <c r="F237" s="17">
        <v>9.1603053435114504E-2</v>
      </c>
      <c r="G237" s="17">
        <v>31</v>
      </c>
      <c r="H237" s="17">
        <v>111</v>
      </c>
      <c r="I237" s="17">
        <v>0.21830985915493001</v>
      </c>
      <c r="J237" s="17">
        <v>44</v>
      </c>
      <c r="K237" s="17">
        <v>83</v>
      </c>
      <c r="L237" s="17">
        <v>0.34645669291338599</v>
      </c>
      <c r="M237" s="17">
        <v>71</v>
      </c>
      <c r="N237" s="17">
        <v>68</v>
      </c>
      <c r="O237" s="17">
        <v>0.51079136690647498</v>
      </c>
      <c r="P237" s="17">
        <v>0.12670680571981499</v>
      </c>
      <c r="Q237" s="22">
        <v>3.06742511461795E-3</v>
      </c>
      <c r="R237" s="17">
        <v>0.254853639478271</v>
      </c>
      <c r="S237" s="22">
        <v>4.4470101630360899E-7</v>
      </c>
      <c r="T237" s="17">
        <v>0.41918831347135999</v>
      </c>
      <c r="U237" s="22">
        <v>1.35467890090697E-14</v>
      </c>
      <c r="V237" s="17">
        <v>0.29248150775154502</v>
      </c>
      <c r="W237" s="22">
        <v>2.5925408841956999E-7</v>
      </c>
      <c r="X237" s="17">
        <v>0.16433467399308899</v>
      </c>
      <c r="Y237" s="22">
        <v>4.8703725076061303E-3</v>
      </c>
      <c r="Z237" s="17">
        <v>0.48913163999999998</v>
      </c>
      <c r="AA237" s="17">
        <v>68</v>
      </c>
      <c r="AB237" s="17">
        <v>71</v>
      </c>
      <c r="AC237" s="17">
        <v>2.1659727E-2</v>
      </c>
      <c r="AD237" s="22">
        <v>0.40522933305154601</v>
      </c>
    </row>
    <row r="238" spans="1:30">
      <c r="A238" s="18" t="s">
        <v>97</v>
      </c>
      <c r="B238" s="18" t="s">
        <v>98</v>
      </c>
      <c r="C238" s="17" t="s">
        <v>131</v>
      </c>
      <c r="D238" s="17">
        <v>10</v>
      </c>
      <c r="E238" s="17">
        <v>132</v>
      </c>
      <c r="F238" s="17">
        <v>7.0422535211267595E-2</v>
      </c>
      <c r="G238" s="17">
        <v>70</v>
      </c>
      <c r="H238" s="17">
        <v>51</v>
      </c>
      <c r="I238" s="17">
        <v>0.57851239669421495</v>
      </c>
      <c r="J238" s="17">
        <v>53</v>
      </c>
      <c r="K238" s="17">
        <v>96</v>
      </c>
      <c r="L238" s="17">
        <v>0.355704697986577</v>
      </c>
      <c r="M238" s="17">
        <v>70</v>
      </c>
      <c r="N238" s="17">
        <v>69</v>
      </c>
      <c r="O238" s="17">
        <v>0.50359712230215803</v>
      </c>
      <c r="P238" s="17">
        <v>0.50808986148294699</v>
      </c>
      <c r="Q238" s="22">
        <v>3.84724777290913E-20</v>
      </c>
      <c r="R238" s="17">
        <v>0.28528216277530999</v>
      </c>
      <c r="S238" s="22">
        <v>1.1428102484629499E-9</v>
      </c>
      <c r="T238" s="17">
        <v>0.43317458709089102</v>
      </c>
      <c r="U238" s="22">
        <v>8.0854898963628898E-17</v>
      </c>
      <c r="V238" s="17">
        <v>-7.4915274392056599E-2</v>
      </c>
      <c r="W238" s="22">
        <v>-0.13917263940006799</v>
      </c>
      <c r="X238" s="17">
        <v>0.147892424315581</v>
      </c>
      <c r="Y238" s="22">
        <v>7.7832226086422896E-3</v>
      </c>
      <c r="Z238" s="17">
        <v>0.72843751700000003</v>
      </c>
      <c r="AA238" s="17">
        <v>101</v>
      </c>
      <c r="AB238" s="17">
        <v>38</v>
      </c>
      <c r="AC238" s="17">
        <v>-0.224840395</v>
      </c>
      <c r="AD238" s="22">
        <v>-1.0139959791237E-4</v>
      </c>
    </row>
    <row r="239" spans="1:30">
      <c r="A239" s="18" t="s">
        <v>97</v>
      </c>
      <c r="B239" s="18" t="s">
        <v>98</v>
      </c>
      <c r="C239" s="17" t="s">
        <v>118</v>
      </c>
      <c r="D239" s="17" t="s">
        <v>102</v>
      </c>
      <c r="E239" s="17" t="s">
        <v>102</v>
      </c>
      <c r="F239" s="17" t="s">
        <v>102</v>
      </c>
      <c r="G239" s="17">
        <v>34</v>
      </c>
      <c r="H239" s="17">
        <v>107</v>
      </c>
      <c r="I239" s="17">
        <v>0.24113475177304999</v>
      </c>
      <c r="J239" s="17">
        <v>56</v>
      </c>
      <c r="K239" s="17">
        <v>73</v>
      </c>
      <c r="L239" s="17">
        <v>0.434108527131783</v>
      </c>
      <c r="M239" s="17">
        <v>72</v>
      </c>
      <c r="N239" s="17">
        <v>52</v>
      </c>
      <c r="O239" s="17">
        <v>0.58064516129032295</v>
      </c>
      <c r="P239" s="17" t="s">
        <v>102</v>
      </c>
      <c r="Q239" s="17" t="s">
        <v>102</v>
      </c>
      <c r="R239" s="17" t="s">
        <v>102</v>
      </c>
      <c r="S239" s="17" t="s">
        <v>102</v>
      </c>
      <c r="T239" s="17" t="s">
        <v>102</v>
      </c>
      <c r="U239" s="17" t="s">
        <v>102</v>
      </c>
      <c r="V239" s="17">
        <v>0.33951040951727302</v>
      </c>
      <c r="W239" s="17">
        <v>1.43642519631381E-8</v>
      </c>
      <c r="X239" s="17">
        <v>0.14653663415854001</v>
      </c>
      <c r="Y239" s="17">
        <v>1.36363518434829E-2</v>
      </c>
      <c r="Z239" s="17">
        <v>0.57056462699999999</v>
      </c>
      <c r="AA239" s="17">
        <v>71</v>
      </c>
      <c r="AB239" s="17">
        <v>53</v>
      </c>
      <c r="AC239" s="17">
        <v>1.0080534E-2</v>
      </c>
      <c r="AD239" s="17">
        <v>0.5</v>
      </c>
    </row>
    <row r="240" spans="1:30">
      <c r="A240" s="20" t="s">
        <v>97</v>
      </c>
      <c r="B240" s="20" t="s">
        <v>98</v>
      </c>
      <c r="C240" s="21" t="s">
        <v>119</v>
      </c>
      <c r="D240" s="21" t="s">
        <v>102</v>
      </c>
      <c r="E240" s="21" t="s">
        <v>102</v>
      </c>
      <c r="F240" s="21" t="s">
        <v>102</v>
      </c>
      <c r="G240" s="21">
        <v>50</v>
      </c>
      <c r="H240" s="21">
        <v>95</v>
      </c>
      <c r="I240" s="21">
        <v>0.34482758620689702</v>
      </c>
      <c r="J240" s="21">
        <v>77</v>
      </c>
      <c r="K240" s="21">
        <v>59</v>
      </c>
      <c r="L240" s="21">
        <v>0.56617647058823495</v>
      </c>
      <c r="M240" s="21">
        <v>83</v>
      </c>
      <c r="N240" s="21">
        <v>58</v>
      </c>
      <c r="O240" s="21">
        <v>0.58865248226950395</v>
      </c>
      <c r="P240" s="21" t="s">
        <v>102</v>
      </c>
      <c r="Q240" s="21" t="s">
        <v>102</v>
      </c>
      <c r="R240" s="21" t="s">
        <v>102</v>
      </c>
      <c r="S240" s="21" t="s">
        <v>102</v>
      </c>
      <c r="T240" s="21" t="s">
        <v>102</v>
      </c>
      <c r="U240" s="21" t="s">
        <v>102</v>
      </c>
      <c r="V240" s="21">
        <v>0.24382489606260699</v>
      </c>
      <c r="W240" s="21">
        <v>2.7605862014249E-5</v>
      </c>
      <c r="X240" s="21">
        <v>2.2476011681268199E-2</v>
      </c>
      <c r="Y240" s="21">
        <v>0.398602364476288</v>
      </c>
      <c r="Z240" s="21">
        <v>0.71577079099999996</v>
      </c>
      <c r="AA240" s="21">
        <v>101</v>
      </c>
      <c r="AB240" s="21">
        <v>40</v>
      </c>
      <c r="AC240" s="21">
        <v>-0.12711830900000001</v>
      </c>
      <c r="AD240" s="21">
        <v>-1.6624231204208199E-2</v>
      </c>
    </row>
    <row r="241" spans="1:30">
      <c r="A241" s="18"/>
      <c r="B241" s="18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AD241" s="17"/>
    </row>
    <row r="242" spans="1:30">
      <c r="A242" s="18" t="s">
        <v>97</v>
      </c>
      <c r="B242" s="18" t="s">
        <v>99</v>
      </c>
      <c r="C242" s="17" t="s">
        <v>111</v>
      </c>
      <c r="D242" s="17">
        <v>0</v>
      </c>
      <c r="E242" s="17">
        <v>151</v>
      </c>
      <c r="F242" s="17">
        <v>0</v>
      </c>
      <c r="G242" s="17">
        <v>9</v>
      </c>
      <c r="H242" s="17">
        <v>128</v>
      </c>
      <c r="I242" s="17">
        <v>6.5693430656934296E-2</v>
      </c>
      <c r="J242" s="17">
        <v>10</v>
      </c>
      <c r="K242" s="17">
        <v>141</v>
      </c>
      <c r="L242" s="17">
        <v>6.6225165562913899E-2</v>
      </c>
      <c r="M242" s="17">
        <v>11</v>
      </c>
      <c r="N242" s="17">
        <v>122</v>
      </c>
      <c r="O242" s="17">
        <v>8.2706766917293201E-2</v>
      </c>
      <c r="P242" s="17">
        <v>6.5693430656934296E-2</v>
      </c>
      <c r="Q242" s="17">
        <v>1.08199302232165E-3</v>
      </c>
      <c r="R242" s="17">
        <v>6.6225165562913899E-2</v>
      </c>
      <c r="S242" s="17">
        <v>8.3728629788273597E-4</v>
      </c>
      <c r="T242" s="17">
        <v>8.2706766917293201E-2</v>
      </c>
      <c r="U242" s="17">
        <v>1.8902168646601301E-4</v>
      </c>
      <c r="V242" s="17">
        <v>1.7013336260358902E-2</v>
      </c>
      <c r="W242" s="17">
        <v>0.38166384404672199</v>
      </c>
      <c r="X242" s="17">
        <v>1.6481601354379299E-2</v>
      </c>
      <c r="Y242" s="17">
        <v>0.38009997093353498</v>
      </c>
      <c r="Z242" s="17">
        <v>0.12756803799999999</v>
      </c>
      <c r="AA242" s="17">
        <v>17</v>
      </c>
      <c r="AB242" s="17">
        <v>116</v>
      </c>
      <c r="AC242" s="17">
        <v>-4.4861271000000001E-2</v>
      </c>
      <c r="AD242" s="17">
        <v>-0.1589437529811</v>
      </c>
    </row>
    <row r="243" spans="1:30">
      <c r="A243" s="18" t="s">
        <v>97</v>
      </c>
      <c r="B243" s="18" t="s">
        <v>99</v>
      </c>
      <c r="C243" s="17" t="s">
        <v>112</v>
      </c>
      <c r="D243" s="17">
        <v>8</v>
      </c>
      <c r="E243" s="17">
        <v>130</v>
      </c>
      <c r="F243" s="17">
        <v>5.7971014492753603E-2</v>
      </c>
      <c r="G243" s="17">
        <v>20</v>
      </c>
      <c r="H243" s="17">
        <v>119</v>
      </c>
      <c r="I243" s="17">
        <v>0.14388489208633101</v>
      </c>
      <c r="J243" s="17">
        <v>11</v>
      </c>
      <c r="K243" s="17">
        <v>138</v>
      </c>
      <c r="L243" s="17">
        <v>7.3825503355704702E-2</v>
      </c>
      <c r="M243" s="17">
        <v>28</v>
      </c>
      <c r="N243" s="17">
        <v>103</v>
      </c>
      <c r="O243" s="17">
        <v>0.213740458015267</v>
      </c>
      <c r="P243" s="17">
        <v>8.5913877593577298E-2</v>
      </c>
      <c r="Q243" s="17">
        <v>1.4133109631545199E-2</v>
      </c>
      <c r="R243" s="17">
        <v>1.5854488862951099E-2</v>
      </c>
      <c r="S243" s="17">
        <v>0.38264331151839698</v>
      </c>
      <c r="T243" s="17">
        <v>0.15576944352251401</v>
      </c>
      <c r="U243" s="17">
        <v>1.3726743542008901E-4</v>
      </c>
      <c r="V243" s="17">
        <v>6.98555659289362E-2</v>
      </c>
      <c r="W243" s="17">
        <v>8.9856349687901405E-2</v>
      </c>
      <c r="X243" s="17">
        <v>0.139914954659562</v>
      </c>
      <c r="Y243" s="17">
        <v>6.3053698631680699E-4</v>
      </c>
      <c r="Z243" s="17">
        <v>0.20708802100000001</v>
      </c>
      <c r="AA243" s="17">
        <v>27</v>
      </c>
      <c r="AB243" s="17">
        <v>104</v>
      </c>
      <c r="AC243" s="17">
        <v>6.6524369999999998E-3</v>
      </c>
      <c r="AD243" s="17">
        <v>0.5</v>
      </c>
    </row>
    <row r="244" spans="1:30">
      <c r="A244" s="18" t="s">
        <v>97</v>
      </c>
      <c r="B244" s="18" t="s">
        <v>99</v>
      </c>
      <c r="C244" s="17" t="s">
        <v>127</v>
      </c>
      <c r="D244" s="17">
        <v>11</v>
      </c>
      <c r="E244" s="17">
        <v>129</v>
      </c>
      <c r="F244" s="17">
        <v>7.8571428571428598E-2</v>
      </c>
      <c r="G244" s="17">
        <v>47</v>
      </c>
      <c r="H244" s="17">
        <v>103</v>
      </c>
      <c r="I244" s="17">
        <v>0.31333333333333302</v>
      </c>
      <c r="J244" s="17">
        <v>46</v>
      </c>
      <c r="K244" s="17">
        <v>95</v>
      </c>
      <c r="L244" s="17">
        <v>0.32624113475177302</v>
      </c>
      <c r="M244" s="17">
        <v>116</v>
      </c>
      <c r="N244" s="17">
        <v>20</v>
      </c>
      <c r="O244" s="17">
        <v>0.85294117647058798</v>
      </c>
      <c r="P244" s="17">
        <v>0.234761904761905</v>
      </c>
      <c r="Q244" s="22">
        <v>2.9773843649897102E-7</v>
      </c>
      <c r="R244" s="17">
        <v>0.24766970618034501</v>
      </c>
      <c r="S244" s="22">
        <v>1.30788916939954E-7</v>
      </c>
      <c r="T244" s="17">
        <v>0.77436974789916002</v>
      </c>
      <c r="U244" s="22">
        <v>1.2549031619464301E-42</v>
      </c>
      <c r="V244" s="17">
        <v>0.53960784313725496</v>
      </c>
      <c r="W244" s="22">
        <v>2.9945521969916699E-21</v>
      </c>
      <c r="X244" s="17">
        <v>0.52670004171881502</v>
      </c>
      <c r="Y244" s="22">
        <v>7.5036647013243696E-20</v>
      </c>
      <c r="Z244" s="17">
        <v>0.53735224599999998</v>
      </c>
      <c r="AA244" s="17">
        <v>73</v>
      </c>
      <c r="AB244" s="17">
        <v>63</v>
      </c>
      <c r="AC244" s="17">
        <v>0.31558893100000002</v>
      </c>
      <c r="AD244" s="22">
        <v>9.26187692612949E-9</v>
      </c>
    </row>
    <row r="245" spans="1:30">
      <c r="A245" s="18" t="s">
        <v>97</v>
      </c>
      <c r="B245" s="18" t="s">
        <v>99</v>
      </c>
      <c r="C245" s="17" t="s">
        <v>121</v>
      </c>
      <c r="D245" s="17">
        <v>14</v>
      </c>
      <c r="E245" s="17">
        <v>122</v>
      </c>
      <c r="F245" s="17">
        <v>0.10294117647058799</v>
      </c>
      <c r="G245" s="17">
        <v>11</v>
      </c>
      <c r="H245" s="17">
        <v>143</v>
      </c>
      <c r="I245" s="17">
        <v>7.1428571428571397E-2</v>
      </c>
      <c r="J245" s="17">
        <v>21</v>
      </c>
      <c r="K245" s="17">
        <v>111</v>
      </c>
      <c r="L245" s="17">
        <v>0.15909090909090901</v>
      </c>
      <c r="M245" s="17">
        <v>40</v>
      </c>
      <c r="N245" s="17">
        <v>109</v>
      </c>
      <c r="O245" s="17">
        <v>0.26845637583892601</v>
      </c>
      <c r="P245" s="17">
        <v>-3.1512605042016799E-2</v>
      </c>
      <c r="Q245" s="17">
        <v>-0.22809246850456899</v>
      </c>
      <c r="R245" s="17">
        <v>5.61497326203209E-2</v>
      </c>
      <c r="S245" s="17">
        <v>0.118400067687764</v>
      </c>
      <c r="T245" s="17">
        <v>0.165515199368338</v>
      </c>
      <c r="U245" s="17">
        <v>2.6306975609924598E-4</v>
      </c>
      <c r="V245" s="17">
        <v>0.197027804410355</v>
      </c>
      <c r="W245" s="17">
        <v>3.0426797955388199E-6</v>
      </c>
      <c r="X245" s="17">
        <v>0.109365466748017</v>
      </c>
      <c r="Y245" s="17">
        <v>1.8484468322391801E-2</v>
      </c>
      <c r="Z245" s="17">
        <v>0.21915584399999999</v>
      </c>
      <c r="AA245" s="17">
        <v>33</v>
      </c>
      <c r="AB245" s="17">
        <v>116</v>
      </c>
      <c r="AC245" s="17">
        <v>4.9300532000000001E-2</v>
      </c>
      <c r="AD245" s="17">
        <v>0.20955315092275101</v>
      </c>
    </row>
    <row r="246" spans="1:30">
      <c r="A246" s="20" t="s">
        <v>97</v>
      </c>
      <c r="B246" s="20" t="s">
        <v>99</v>
      </c>
      <c r="C246" s="21" t="s">
        <v>117</v>
      </c>
      <c r="D246" s="21">
        <v>3</v>
      </c>
      <c r="E246" s="21">
        <v>142</v>
      </c>
      <c r="F246" s="21">
        <v>2.06896551724138E-2</v>
      </c>
      <c r="G246" s="21">
        <v>14</v>
      </c>
      <c r="H246" s="21">
        <v>133</v>
      </c>
      <c r="I246" s="21">
        <v>9.5238095238095205E-2</v>
      </c>
      <c r="J246" s="21">
        <v>23</v>
      </c>
      <c r="K246" s="21">
        <v>125</v>
      </c>
      <c r="L246" s="21">
        <v>0.15540540540540501</v>
      </c>
      <c r="M246" s="21">
        <v>33</v>
      </c>
      <c r="N246" s="21">
        <v>115</v>
      </c>
      <c r="O246" s="21">
        <v>0.222972972972973</v>
      </c>
      <c r="P246" s="21">
        <v>7.4548440065681398E-2</v>
      </c>
      <c r="Q246" s="23">
        <v>5.6164140067663003E-3</v>
      </c>
      <c r="R246" s="21">
        <v>0.13471575023299201</v>
      </c>
      <c r="S246" s="23">
        <v>2.6836906332205499E-5</v>
      </c>
      <c r="T246" s="21">
        <v>0.202283317800559</v>
      </c>
      <c r="U246" s="23">
        <v>2.9382766113807801E-8</v>
      </c>
      <c r="V246" s="21">
        <v>0.12773487773487799</v>
      </c>
      <c r="W246" s="23">
        <v>2.0799262033284298E-3</v>
      </c>
      <c r="X246" s="21">
        <v>6.7567567567567599E-2</v>
      </c>
      <c r="Y246" s="23">
        <v>9.06697131964289E-2</v>
      </c>
      <c r="Z246" s="21">
        <v>0.235842986</v>
      </c>
      <c r="AA246" s="21">
        <v>35</v>
      </c>
      <c r="AB246" s="21">
        <v>113</v>
      </c>
      <c r="AC246" s="21">
        <v>-1.2870013E-2</v>
      </c>
      <c r="AD246" s="23">
        <v>-0.44509296002220899</v>
      </c>
    </row>
    <row r="247" spans="1:30">
      <c r="A247" s="18"/>
      <c r="B247" s="18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AD247" s="17"/>
    </row>
    <row r="248" spans="1:30">
      <c r="A248" s="18" t="s">
        <v>98</v>
      </c>
      <c r="B248" s="18" t="s">
        <v>99</v>
      </c>
      <c r="C248" s="17" t="s">
        <v>111</v>
      </c>
      <c r="D248" s="17">
        <v>0</v>
      </c>
      <c r="E248" s="17">
        <v>151</v>
      </c>
      <c r="F248" s="17">
        <v>0</v>
      </c>
      <c r="G248" s="17">
        <v>6</v>
      </c>
      <c r="H248" s="17">
        <v>152</v>
      </c>
      <c r="I248" s="17">
        <v>3.7974683544303799E-2</v>
      </c>
      <c r="J248" s="17">
        <v>10</v>
      </c>
      <c r="K248" s="17">
        <v>141</v>
      </c>
      <c r="L248" s="17">
        <v>6.6225165562913899E-2</v>
      </c>
      <c r="M248" s="17">
        <v>4</v>
      </c>
      <c r="N248" s="17">
        <v>134</v>
      </c>
      <c r="O248" s="17">
        <v>2.8985507246376802E-2</v>
      </c>
      <c r="P248" s="17">
        <v>3.7974683544303799E-2</v>
      </c>
      <c r="Q248" s="17">
        <v>1.7048366248017401E-2</v>
      </c>
      <c r="R248" s="17">
        <v>6.6225165562913899E-2</v>
      </c>
      <c r="S248" s="17">
        <v>8.3728629788273597E-4</v>
      </c>
      <c r="T248" s="17">
        <v>2.8985507246376802E-2</v>
      </c>
      <c r="U248" s="17">
        <v>5.0808230506939299E-2</v>
      </c>
      <c r="V248" s="17">
        <v>-8.9891762979269901E-3</v>
      </c>
      <c r="W248" s="17">
        <v>-0.46149848777931801</v>
      </c>
      <c r="X248" s="17">
        <v>-3.7239658316537097E-2</v>
      </c>
      <c r="Y248" s="17">
        <v>-0.11458456088494599</v>
      </c>
      <c r="Z248" s="17">
        <v>0.101684969</v>
      </c>
      <c r="AA248" s="17">
        <v>14</v>
      </c>
      <c r="AB248" s="17">
        <v>124</v>
      </c>
      <c r="AC248" s="17">
        <v>-7.2699462000000006E-2</v>
      </c>
      <c r="AD248" s="17">
        <v>-1.28492159432671E-2</v>
      </c>
    </row>
    <row r="249" spans="1:30">
      <c r="A249" s="18" t="s">
        <v>98</v>
      </c>
      <c r="B249" s="18" t="s">
        <v>99</v>
      </c>
      <c r="C249" s="17" t="s">
        <v>112</v>
      </c>
      <c r="D249" s="17">
        <v>8</v>
      </c>
      <c r="E249" s="17">
        <v>130</v>
      </c>
      <c r="F249" s="17">
        <v>5.7971014492753603E-2</v>
      </c>
      <c r="G249" s="17">
        <v>0</v>
      </c>
      <c r="H249" s="17">
        <v>145</v>
      </c>
      <c r="I249" s="17">
        <v>0</v>
      </c>
      <c r="J249" s="17">
        <v>11</v>
      </c>
      <c r="K249" s="17">
        <v>138</v>
      </c>
      <c r="L249" s="17">
        <v>7.3825503355704702E-2</v>
      </c>
      <c r="M249" s="17">
        <v>27</v>
      </c>
      <c r="N249" s="17">
        <v>110</v>
      </c>
      <c r="O249" s="17">
        <v>0.19708029197080301</v>
      </c>
      <c r="P249" s="17">
        <v>-5.7971014492753603E-2</v>
      </c>
      <c r="Q249" s="17">
        <v>-2.8730041359856899E-3</v>
      </c>
      <c r="R249" s="17">
        <v>1.5854488862951099E-2</v>
      </c>
      <c r="S249" s="17">
        <v>0.38264331151839698</v>
      </c>
      <c r="T249" s="17">
        <v>0.13910927747804899</v>
      </c>
      <c r="U249" s="17">
        <v>4.1490980505878898E-4</v>
      </c>
      <c r="V249" s="17">
        <v>0.19708029197080301</v>
      </c>
      <c r="W249" s="17">
        <v>7.95752519233292E-10</v>
      </c>
      <c r="X249" s="17">
        <v>0.123254788615098</v>
      </c>
      <c r="Y249" s="17">
        <v>1.7686280447797001E-3</v>
      </c>
      <c r="Z249" s="17">
        <v>7.3825503000000001E-2</v>
      </c>
      <c r="AA249" s="17">
        <v>10</v>
      </c>
      <c r="AB249" s="17">
        <v>127</v>
      </c>
      <c r="AC249" s="17">
        <v>0.123254789</v>
      </c>
      <c r="AD249" s="17">
        <v>2.0910035253826199E-3</v>
      </c>
    </row>
    <row r="250" spans="1:30">
      <c r="A250" s="20" t="s">
        <v>98</v>
      </c>
      <c r="B250" s="20" t="s">
        <v>99</v>
      </c>
      <c r="C250" s="21" t="s">
        <v>127</v>
      </c>
      <c r="D250" s="21">
        <v>11</v>
      </c>
      <c r="E250" s="21">
        <v>129</v>
      </c>
      <c r="F250" s="21">
        <v>7.8571428571428598E-2</v>
      </c>
      <c r="G250" s="21">
        <v>20</v>
      </c>
      <c r="H250" s="21">
        <v>135</v>
      </c>
      <c r="I250" s="21">
        <v>0.12903225806451599</v>
      </c>
      <c r="J250" s="21">
        <v>46</v>
      </c>
      <c r="K250" s="21">
        <v>95</v>
      </c>
      <c r="L250" s="21">
        <v>0.32624113475177302</v>
      </c>
      <c r="M250" s="21">
        <v>101</v>
      </c>
      <c r="N250" s="21">
        <v>54</v>
      </c>
      <c r="O250" s="21">
        <v>0.65161290322580601</v>
      </c>
      <c r="P250" s="21">
        <v>5.0460829493087597E-2</v>
      </c>
      <c r="Q250" s="23">
        <v>0.110544354410581</v>
      </c>
      <c r="R250" s="21">
        <v>0.24766970618034501</v>
      </c>
      <c r="S250" s="23">
        <v>1.30788916939954E-7</v>
      </c>
      <c r="T250" s="21">
        <v>0.57304147465437805</v>
      </c>
      <c r="U250" s="23">
        <v>2.8674262386033298E-26</v>
      </c>
      <c r="V250" s="21">
        <v>0.52258064516128999</v>
      </c>
      <c r="W250" s="23">
        <v>3.3224539936245E-22</v>
      </c>
      <c r="X250" s="21">
        <v>0.32537176847403299</v>
      </c>
      <c r="Y250" s="23">
        <v>1.66993172527451E-8</v>
      </c>
      <c r="Z250" s="21">
        <v>0.41317776299999998</v>
      </c>
      <c r="AA250" s="21">
        <v>64</v>
      </c>
      <c r="AB250" s="21">
        <v>91</v>
      </c>
      <c r="AC250" s="21">
        <v>0.23843514099999999</v>
      </c>
      <c r="AD250" s="23">
        <v>1.92839307379741E-5</v>
      </c>
    </row>
    <row r="251" spans="1:30">
      <c r="A251" s="18"/>
      <c r="B251" s="18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AD251" s="17"/>
    </row>
    <row r="252" spans="1:30">
      <c r="A252" s="18"/>
      <c r="B252" s="18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AD252" s="17"/>
    </row>
    <row r="253" spans="1:30" ht="23">
      <c r="A253" s="19" t="s">
        <v>149</v>
      </c>
      <c r="B253" s="18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AD253" s="17"/>
    </row>
    <row r="256" spans="1:30" ht="18">
      <c r="B256" s="44" t="s">
        <v>63</v>
      </c>
      <c r="C256" s="45"/>
      <c r="D256" s="46"/>
      <c r="E256" s="44" t="s">
        <v>64</v>
      </c>
      <c r="F256" s="46"/>
    </row>
    <row r="257" spans="1:30" ht="31" thickBot="1">
      <c r="A257" s="1" t="s">
        <v>62</v>
      </c>
      <c r="B257" s="28" t="s">
        <v>0</v>
      </c>
      <c r="C257" s="28" t="s">
        <v>1</v>
      </c>
      <c r="D257" s="28" t="s">
        <v>2</v>
      </c>
      <c r="E257" s="28" t="s">
        <v>3</v>
      </c>
      <c r="F257" s="29" t="s">
        <v>4</v>
      </c>
      <c r="G257" s="28" t="s">
        <v>151</v>
      </c>
      <c r="H257" s="30" t="s">
        <v>5</v>
      </c>
      <c r="Z257"/>
      <c r="AD257" s="17"/>
    </row>
    <row r="258" spans="1:30">
      <c r="A258" s="4" t="s">
        <v>6</v>
      </c>
      <c r="B258" s="7">
        <v>1</v>
      </c>
      <c r="C258" s="8">
        <v>0</v>
      </c>
      <c r="D258" s="9">
        <v>1</v>
      </c>
      <c r="E258" s="7">
        <v>1</v>
      </c>
      <c r="F258" s="9">
        <v>1</v>
      </c>
      <c r="G258" s="31">
        <v>1</v>
      </c>
      <c r="H258" s="34" t="s">
        <v>154</v>
      </c>
      <c r="Z258"/>
      <c r="AD258" s="17"/>
    </row>
    <row r="259" spans="1:30">
      <c r="A259" s="5" t="s">
        <v>8</v>
      </c>
      <c r="B259" s="10">
        <v>1</v>
      </c>
      <c r="C259" s="2">
        <v>0</v>
      </c>
      <c r="D259" s="11">
        <v>1</v>
      </c>
      <c r="E259" s="10">
        <v>1</v>
      </c>
      <c r="F259" s="11">
        <v>1</v>
      </c>
      <c r="G259" s="32">
        <v>1</v>
      </c>
      <c r="H259" s="35" t="s">
        <v>154</v>
      </c>
      <c r="Z259"/>
      <c r="AD259" s="17"/>
    </row>
    <row r="260" spans="1:30">
      <c r="A260" s="6" t="s">
        <v>9</v>
      </c>
      <c r="B260" s="12">
        <v>1</v>
      </c>
      <c r="C260" s="3">
        <v>0</v>
      </c>
      <c r="D260" s="13">
        <v>1</v>
      </c>
      <c r="E260" s="12">
        <v>1</v>
      </c>
      <c r="F260" s="13">
        <v>1</v>
      </c>
      <c r="G260" s="33">
        <v>1</v>
      </c>
      <c r="H260" s="35" t="s">
        <v>154</v>
      </c>
      <c r="Z260"/>
      <c r="AD260" s="17"/>
    </row>
    <row r="261" spans="1:30">
      <c r="A261" s="5" t="s">
        <v>10</v>
      </c>
      <c r="B261" s="10">
        <v>1</v>
      </c>
      <c r="C261" s="2">
        <v>0</v>
      </c>
      <c r="D261" s="11">
        <v>1</v>
      </c>
      <c r="E261" s="10">
        <v>1</v>
      </c>
      <c r="F261" s="11">
        <v>1</v>
      </c>
      <c r="G261" s="32">
        <v>1</v>
      </c>
      <c r="H261" s="35" t="s">
        <v>154</v>
      </c>
      <c r="J261" s="17" t="s">
        <v>66</v>
      </c>
      <c r="K261" s="17"/>
      <c r="Z261"/>
      <c r="AD261" s="17"/>
    </row>
    <row r="262" spans="1:30">
      <c r="A262" s="6" t="s">
        <v>15</v>
      </c>
      <c r="B262" s="12">
        <v>0</v>
      </c>
      <c r="C262" s="3">
        <v>1</v>
      </c>
      <c r="D262" s="13">
        <v>1</v>
      </c>
      <c r="E262" s="12">
        <v>1</v>
      </c>
      <c r="F262" s="13">
        <v>1</v>
      </c>
      <c r="G262" s="33">
        <v>1</v>
      </c>
      <c r="H262" s="35" t="s">
        <v>154</v>
      </c>
      <c r="J262" s="17" t="s">
        <v>65</v>
      </c>
      <c r="K262" s="17"/>
      <c r="Z262"/>
      <c r="AD262" s="17"/>
    </row>
    <row r="263" spans="1:30">
      <c r="A263" s="5" t="s">
        <v>19</v>
      </c>
      <c r="B263" s="10">
        <v>0</v>
      </c>
      <c r="C263" s="2">
        <v>0</v>
      </c>
      <c r="D263" s="11">
        <v>0</v>
      </c>
      <c r="E263" s="10">
        <v>0</v>
      </c>
      <c r="F263" s="11">
        <v>0</v>
      </c>
      <c r="G263" s="32">
        <v>-1</v>
      </c>
      <c r="H263" s="36" t="s">
        <v>32</v>
      </c>
      <c r="J263" s="17" t="s">
        <v>67</v>
      </c>
      <c r="K263" s="17"/>
      <c r="Z263"/>
      <c r="AD263" s="17"/>
    </row>
    <row r="264" spans="1:30">
      <c r="A264" s="6" t="s">
        <v>22</v>
      </c>
      <c r="B264" s="12">
        <v>0</v>
      </c>
      <c r="C264" s="3">
        <v>0</v>
      </c>
      <c r="D264" s="13">
        <v>0</v>
      </c>
      <c r="E264" s="12">
        <v>0</v>
      </c>
      <c r="F264" s="13">
        <v>0</v>
      </c>
      <c r="G264" s="33">
        <v>-1</v>
      </c>
      <c r="H264" s="36" t="s">
        <v>32</v>
      </c>
      <c r="Z264"/>
      <c r="AD264" s="17"/>
    </row>
    <row r="265" spans="1:30">
      <c r="A265" s="5" t="s">
        <v>25</v>
      </c>
      <c r="B265" s="10">
        <v>0</v>
      </c>
      <c r="C265" s="2">
        <v>0</v>
      </c>
      <c r="D265" s="11">
        <v>0</v>
      </c>
      <c r="E265" s="10">
        <v>0</v>
      </c>
      <c r="F265" s="11">
        <v>0</v>
      </c>
      <c r="G265" s="33">
        <v>-1</v>
      </c>
      <c r="H265" s="36" t="s">
        <v>32</v>
      </c>
      <c r="Z265"/>
      <c r="AD265" s="17"/>
    </row>
    <row r="266" spans="1:30">
      <c r="A266" s="6" t="s">
        <v>26</v>
      </c>
      <c r="B266" s="12">
        <v>0</v>
      </c>
      <c r="C266" s="3">
        <v>0</v>
      </c>
      <c r="D266" s="13">
        <v>0</v>
      </c>
      <c r="E266" s="12">
        <v>0</v>
      </c>
      <c r="F266" s="13">
        <v>0</v>
      </c>
      <c r="G266" s="33">
        <v>-1</v>
      </c>
      <c r="H266" s="36" t="s">
        <v>32</v>
      </c>
      <c r="Z266"/>
      <c r="AD266" s="17"/>
    </row>
    <row r="267" spans="1:30">
      <c r="A267" s="5" t="s">
        <v>30</v>
      </c>
      <c r="B267" s="10">
        <v>0</v>
      </c>
      <c r="C267" s="2">
        <v>0</v>
      </c>
      <c r="D267" s="11">
        <v>0</v>
      </c>
      <c r="E267" s="10">
        <v>1</v>
      </c>
      <c r="F267" s="11">
        <v>0</v>
      </c>
      <c r="G267" s="33">
        <v>-1</v>
      </c>
      <c r="H267" s="36" t="s">
        <v>32</v>
      </c>
      <c r="Z267"/>
      <c r="AD267" s="17"/>
    </row>
    <row r="268" spans="1:30">
      <c r="A268" s="6" t="s">
        <v>37</v>
      </c>
      <c r="B268" s="12">
        <v>0</v>
      </c>
      <c r="C268" s="3">
        <v>0</v>
      </c>
      <c r="D268" s="13">
        <v>0</v>
      </c>
      <c r="E268" s="12">
        <v>0</v>
      </c>
      <c r="F268" s="13">
        <v>0</v>
      </c>
      <c r="G268" s="33">
        <v>-1</v>
      </c>
      <c r="H268" s="36" t="s">
        <v>32</v>
      </c>
      <c r="Z268"/>
      <c r="AD268" s="17"/>
    </row>
    <row r="269" spans="1:30">
      <c r="A269" s="5" t="s">
        <v>17</v>
      </c>
      <c r="B269" s="10">
        <v>0</v>
      </c>
      <c r="C269" s="2">
        <v>1</v>
      </c>
      <c r="D269" s="11">
        <v>1</v>
      </c>
      <c r="E269" s="10">
        <v>1</v>
      </c>
      <c r="F269" s="11">
        <v>0</v>
      </c>
      <c r="G269" s="33">
        <v>-1</v>
      </c>
      <c r="H269" s="37" t="s">
        <v>50</v>
      </c>
      <c r="Z269"/>
      <c r="AD269" s="17"/>
    </row>
    <row r="270" spans="1:30">
      <c r="A270" s="6" t="s">
        <v>16</v>
      </c>
      <c r="B270" s="12">
        <v>0</v>
      </c>
      <c r="C270" s="3">
        <v>1</v>
      </c>
      <c r="D270" s="13">
        <v>1</v>
      </c>
      <c r="E270" s="12">
        <v>1</v>
      </c>
      <c r="F270" s="13">
        <v>-1</v>
      </c>
      <c r="G270" s="33">
        <v>-1</v>
      </c>
      <c r="H270" s="37" t="s">
        <v>50</v>
      </c>
      <c r="Z270"/>
      <c r="AD270" s="17"/>
    </row>
    <row r="271" spans="1:30">
      <c r="A271" s="5" t="s">
        <v>58</v>
      </c>
      <c r="B271" s="10">
        <v>0</v>
      </c>
      <c r="C271" s="2">
        <v>1</v>
      </c>
      <c r="D271" s="11">
        <v>0</v>
      </c>
      <c r="E271" s="10">
        <v>0</v>
      </c>
      <c r="F271" s="11">
        <v>0</v>
      </c>
      <c r="G271" s="33">
        <v>-1</v>
      </c>
      <c r="H271" s="37" t="s">
        <v>50</v>
      </c>
      <c r="Z271"/>
      <c r="AD271" s="17"/>
    </row>
    <row r="272" spans="1:30">
      <c r="A272" s="6" t="s">
        <v>49</v>
      </c>
      <c r="B272" s="12">
        <v>1</v>
      </c>
      <c r="C272" s="3">
        <v>1</v>
      </c>
      <c r="D272" s="13">
        <v>1</v>
      </c>
      <c r="E272" s="12">
        <v>0</v>
      </c>
      <c r="F272" s="13">
        <v>0</v>
      </c>
      <c r="G272" s="33">
        <v>-1</v>
      </c>
      <c r="H272" s="37" t="s">
        <v>50</v>
      </c>
      <c r="Z272"/>
      <c r="AD272" s="17"/>
    </row>
    <row r="273" spans="1:30">
      <c r="A273" s="5" t="s">
        <v>51</v>
      </c>
      <c r="B273" s="10">
        <v>1</v>
      </c>
      <c r="C273" s="2">
        <v>1</v>
      </c>
      <c r="D273" s="11">
        <v>1</v>
      </c>
      <c r="E273" s="10">
        <v>0</v>
      </c>
      <c r="F273" s="11">
        <v>1</v>
      </c>
      <c r="G273" s="33">
        <v>-1</v>
      </c>
      <c r="H273" s="38" t="s">
        <v>50</v>
      </c>
      <c r="Z273"/>
      <c r="AD273" s="17"/>
    </row>
    <row r="274" spans="1:30">
      <c r="A274" s="6" t="s">
        <v>44</v>
      </c>
      <c r="B274" s="12">
        <v>-1</v>
      </c>
      <c r="C274" s="3">
        <v>0</v>
      </c>
      <c r="D274" s="13">
        <v>0</v>
      </c>
      <c r="E274" s="12">
        <v>0</v>
      </c>
      <c r="F274" s="13">
        <v>-1</v>
      </c>
      <c r="G274" s="33">
        <v>-1</v>
      </c>
      <c r="H274" s="39" t="s">
        <v>150</v>
      </c>
      <c r="Z274"/>
      <c r="AD274" s="17"/>
    </row>
    <row r="275" spans="1:30">
      <c r="A275" s="5" t="s">
        <v>45</v>
      </c>
      <c r="B275" s="10">
        <v>-1</v>
      </c>
      <c r="C275" s="2">
        <v>0</v>
      </c>
      <c r="D275" s="11">
        <v>-1</v>
      </c>
      <c r="E275" s="10">
        <v>0</v>
      </c>
      <c r="F275" s="11">
        <v>-1</v>
      </c>
      <c r="G275" s="33">
        <v>-1</v>
      </c>
      <c r="H275" s="39" t="s">
        <v>150</v>
      </c>
      <c r="Z275"/>
      <c r="AD275" s="17"/>
    </row>
    <row r="276" spans="1:30">
      <c r="A276" s="6" t="s">
        <v>60</v>
      </c>
      <c r="B276" s="12">
        <v>-1</v>
      </c>
      <c r="C276" s="3">
        <v>1</v>
      </c>
      <c r="D276" s="13">
        <v>1</v>
      </c>
      <c r="E276" s="12">
        <v>1</v>
      </c>
      <c r="F276" s="13">
        <v>0</v>
      </c>
      <c r="G276" s="33">
        <v>-1</v>
      </c>
      <c r="H276" s="39" t="s">
        <v>150</v>
      </c>
      <c r="Z276"/>
      <c r="AD276" s="17"/>
    </row>
    <row r="277" spans="1:30">
      <c r="A277" s="5" t="s">
        <v>56</v>
      </c>
      <c r="B277" s="10">
        <v>0</v>
      </c>
      <c r="C277" s="2">
        <v>0</v>
      </c>
      <c r="D277" s="11">
        <v>0</v>
      </c>
      <c r="E277" s="10">
        <v>0</v>
      </c>
      <c r="F277" s="11">
        <v>-1</v>
      </c>
      <c r="G277" s="33">
        <v>-1</v>
      </c>
      <c r="H277" s="39" t="s">
        <v>150</v>
      </c>
      <c r="Z277"/>
      <c r="AD277" s="17"/>
    </row>
    <row r="278" spans="1:30">
      <c r="A278" s="6" t="s">
        <v>54</v>
      </c>
      <c r="B278" s="12">
        <v>1</v>
      </c>
      <c r="C278" s="3">
        <v>0</v>
      </c>
      <c r="D278" s="13">
        <v>0</v>
      </c>
      <c r="E278" s="12">
        <v>-1</v>
      </c>
      <c r="F278" s="13">
        <v>0</v>
      </c>
      <c r="G278" s="33">
        <v>-1</v>
      </c>
      <c r="H278" s="39" t="s">
        <v>150</v>
      </c>
      <c r="Z278"/>
      <c r="AD278" s="17"/>
    </row>
    <row r="279" spans="1:30">
      <c r="A279" s="5" t="s">
        <v>57</v>
      </c>
      <c r="B279" s="10">
        <v>1</v>
      </c>
      <c r="C279" s="2">
        <v>0</v>
      </c>
      <c r="D279" s="11">
        <v>0</v>
      </c>
      <c r="E279" s="10">
        <v>-1</v>
      </c>
      <c r="F279" s="11">
        <v>0</v>
      </c>
      <c r="G279" s="33">
        <v>-1</v>
      </c>
      <c r="H279" s="39" t="s">
        <v>150</v>
      </c>
      <c r="Z279"/>
      <c r="AD279" s="17"/>
    </row>
    <row r="280" spans="1:30">
      <c r="A280" s="6" t="s">
        <v>7</v>
      </c>
      <c r="B280" s="12">
        <v>1</v>
      </c>
      <c r="C280" s="3">
        <v>0</v>
      </c>
      <c r="D280" s="13">
        <v>1</v>
      </c>
      <c r="E280" s="12">
        <v>1</v>
      </c>
      <c r="F280" s="13">
        <v>1</v>
      </c>
      <c r="G280" s="33">
        <v>0</v>
      </c>
      <c r="H280" s="40" t="s">
        <v>152</v>
      </c>
      <c r="Z280"/>
      <c r="AD280" s="17"/>
    </row>
    <row r="281" spans="1:30">
      <c r="A281" s="5" t="s">
        <v>11</v>
      </c>
      <c r="B281" s="10">
        <v>-1</v>
      </c>
      <c r="C281" s="2">
        <v>1</v>
      </c>
      <c r="D281" s="11">
        <v>1</v>
      </c>
      <c r="E281" s="10">
        <v>1</v>
      </c>
      <c r="F281" s="11">
        <v>1</v>
      </c>
      <c r="G281" s="33">
        <v>0</v>
      </c>
      <c r="H281" s="40" t="s">
        <v>152</v>
      </c>
      <c r="Z281"/>
      <c r="AD281" s="17"/>
    </row>
    <row r="282" spans="1:30">
      <c r="A282" s="6" t="s">
        <v>12</v>
      </c>
      <c r="B282" s="12">
        <v>0</v>
      </c>
      <c r="C282" s="3">
        <v>1</v>
      </c>
      <c r="D282" s="13">
        <v>1</v>
      </c>
      <c r="E282" s="12">
        <v>1</v>
      </c>
      <c r="F282" s="13">
        <v>1</v>
      </c>
      <c r="G282" s="33">
        <v>0</v>
      </c>
      <c r="H282" s="40" t="s">
        <v>152</v>
      </c>
      <c r="Z282"/>
      <c r="AD282" s="17"/>
    </row>
    <row r="283" spans="1:30">
      <c r="A283" s="5" t="s">
        <v>13</v>
      </c>
      <c r="B283" s="10">
        <v>1</v>
      </c>
      <c r="C283" s="2">
        <v>1</v>
      </c>
      <c r="D283" s="11">
        <v>1</v>
      </c>
      <c r="E283" s="10">
        <v>1</v>
      </c>
      <c r="F283" s="11">
        <v>1</v>
      </c>
      <c r="G283" s="33">
        <v>0</v>
      </c>
      <c r="H283" s="40" t="s">
        <v>152</v>
      </c>
      <c r="Z283"/>
      <c r="AD283" s="17"/>
    </row>
    <row r="284" spans="1:30">
      <c r="A284" s="6" t="s">
        <v>14</v>
      </c>
      <c r="B284" s="12">
        <v>1</v>
      </c>
      <c r="C284" s="3">
        <v>1</v>
      </c>
      <c r="D284" s="13">
        <v>1</v>
      </c>
      <c r="E284" s="12">
        <v>1</v>
      </c>
      <c r="F284" s="13">
        <v>1</v>
      </c>
      <c r="G284" s="33">
        <v>0</v>
      </c>
      <c r="H284" s="40" t="s">
        <v>152</v>
      </c>
      <c r="Z284"/>
      <c r="AD284" s="17"/>
    </row>
    <row r="285" spans="1:30">
      <c r="A285" s="5" t="s">
        <v>36</v>
      </c>
      <c r="B285" s="10">
        <v>0</v>
      </c>
      <c r="C285" s="2">
        <v>0</v>
      </c>
      <c r="D285" s="11">
        <v>0</v>
      </c>
      <c r="E285" s="10">
        <v>0</v>
      </c>
      <c r="F285" s="11">
        <v>0</v>
      </c>
      <c r="G285" s="33">
        <v>0</v>
      </c>
      <c r="H285" s="36" t="s">
        <v>32</v>
      </c>
      <c r="Z285"/>
      <c r="AD285" s="17"/>
    </row>
    <row r="286" spans="1:30">
      <c r="A286" s="6" t="s">
        <v>18</v>
      </c>
      <c r="B286" s="12">
        <v>0</v>
      </c>
      <c r="C286" s="3">
        <v>0</v>
      </c>
      <c r="D286" s="13">
        <v>0</v>
      </c>
      <c r="E286" s="12">
        <v>0</v>
      </c>
      <c r="F286" s="13">
        <v>0</v>
      </c>
      <c r="G286" s="33">
        <v>0</v>
      </c>
      <c r="H286" s="36" t="s">
        <v>32</v>
      </c>
      <c r="Z286"/>
      <c r="AD286" s="17"/>
    </row>
    <row r="287" spans="1:30">
      <c r="A287" s="5" t="s">
        <v>20</v>
      </c>
      <c r="B287" s="10">
        <v>0</v>
      </c>
      <c r="C287" s="2">
        <v>0</v>
      </c>
      <c r="D287" s="11">
        <v>0</v>
      </c>
      <c r="E287" s="10">
        <v>0</v>
      </c>
      <c r="F287" s="11">
        <v>0</v>
      </c>
      <c r="G287" s="33">
        <v>0</v>
      </c>
      <c r="H287" s="36" t="s">
        <v>32</v>
      </c>
      <c r="Z287"/>
      <c r="AD287" s="17"/>
    </row>
    <row r="288" spans="1:30">
      <c r="A288" s="6" t="s">
        <v>21</v>
      </c>
      <c r="B288" s="12">
        <v>0</v>
      </c>
      <c r="C288" s="3">
        <v>0</v>
      </c>
      <c r="D288" s="13">
        <v>0</v>
      </c>
      <c r="E288" s="12">
        <v>0</v>
      </c>
      <c r="F288" s="13">
        <v>0</v>
      </c>
      <c r="G288" s="33">
        <v>0</v>
      </c>
      <c r="H288" s="36" t="s">
        <v>32</v>
      </c>
      <c r="Z288"/>
      <c r="AD288" s="17"/>
    </row>
    <row r="289" spans="1:30">
      <c r="A289" s="5" t="s">
        <v>23</v>
      </c>
      <c r="B289" s="10">
        <v>0</v>
      </c>
      <c r="C289" s="2">
        <v>0</v>
      </c>
      <c r="D289" s="11">
        <v>0</v>
      </c>
      <c r="E289" s="10">
        <v>0</v>
      </c>
      <c r="F289" s="11">
        <v>0</v>
      </c>
      <c r="G289" s="33">
        <v>0</v>
      </c>
      <c r="H289" s="36" t="s">
        <v>32</v>
      </c>
      <c r="Z289"/>
      <c r="AD289" s="17"/>
    </row>
    <row r="290" spans="1:30">
      <c r="A290" s="6" t="s">
        <v>24</v>
      </c>
      <c r="B290" s="12">
        <v>0</v>
      </c>
      <c r="C290" s="3">
        <v>0</v>
      </c>
      <c r="D290" s="13">
        <v>0</v>
      </c>
      <c r="E290" s="12">
        <v>0</v>
      </c>
      <c r="F290" s="13">
        <v>0</v>
      </c>
      <c r="G290" s="33">
        <v>0</v>
      </c>
      <c r="H290" s="36" t="s">
        <v>32</v>
      </c>
      <c r="Z290"/>
      <c r="AD290" s="17"/>
    </row>
    <row r="291" spans="1:30">
      <c r="A291" s="5" t="s">
        <v>27</v>
      </c>
      <c r="B291" s="10">
        <v>0</v>
      </c>
      <c r="C291" s="2">
        <v>0</v>
      </c>
      <c r="D291" s="11">
        <v>0</v>
      </c>
      <c r="E291" s="10">
        <v>0</v>
      </c>
      <c r="F291" s="11">
        <v>0</v>
      </c>
      <c r="G291" s="33">
        <v>0</v>
      </c>
      <c r="H291" s="36" t="s">
        <v>32</v>
      </c>
      <c r="Z291"/>
      <c r="AD291" s="17"/>
    </row>
    <row r="292" spans="1:30">
      <c r="A292" s="6" t="s">
        <v>28</v>
      </c>
      <c r="B292" s="12">
        <v>0</v>
      </c>
      <c r="C292" s="3">
        <v>0</v>
      </c>
      <c r="D292" s="13">
        <v>0</v>
      </c>
      <c r="E292" s="12">
        <v>0</v>
      </c>
      <c r="F292" s="13">
        <v>0</v>
      </c>
      <c r="G292" s="33">
        <v>0</v>
      </c>
      <c r="H292" s="36" t="s">
        <v>32</v>
      </c>
      <c r="Z292"/>
      <c r="AD292" s="17"/>
    </row>
    <row r="293" spans="1:30">
      <c r="A293" s="5" t="s">
        <v>29</v>
      </c>
      <c r="B293" s="10">
        <v>0</v>
      </c>
      <c r="C293" s="2">
        <v>0</v>
      </c>
      <c r="D293" s="11">
        <v>0</v>
      </c>
      <c r="E293" s="10">
        <v>0</v>
      </c>
      <c r="F293" s="11">
        <v>0</v>
      </c>
      <c r="G293" s="33">
        <v>0</v>
      </c>
      <c r="H293" s="36" t="s">
        <v>32</v>
      </c>
      <c r="Z293"/>
      <c r="AD293" s="17"/>
    </row>
    <row r="294" spans="1:30">
      <c r="A294" s="6" t="s">
        <v>31</v>
      </c>
      <c r="B294" s="12">
        <v>0</v>
      </c>
      <c r="C294" s="3">
        <v>0</v>
      </c>
      <c r="D294" s="13">
        <v>0</v>
      </c>
      <c r="E294" s="12">
        <v>0</v>
      </c>
      <c r="F294" s="13">
        <v>1</v>
      </c>
      <c r="G294" s="33">
        <v>0</v>
      </c>
      <c r="H294" s="36" t="s">
        <v>32</v>
      </c>
      <c r="Z294"/>
      <c r="AD294" s="17"/>
    </row>
    <row r="295" spans="1:30">
      <c r="A295" s="5" t="s">
        <v>33</v>
      </c>
      <c r="B295" s="10">
        <v>0</v>
      </c>
      <c r="C295" s="2">
        <v>0</v>
      </c>
      <c r="D295" s="11">
        <v>0</v>
      </c>
      <c r="E295" s="10">
        <v>0</v>
      </c>
      <c r="F295" s="11">
        <v>0</v>
      </c>
      <c r="G295" s="33">
        <v>0</v>
      </c>
      <c r="H295" s="36" t="s">
        <v>32</v>
      </c>
      <c r="Z295"/>
      <c r="AD295" s="17"/>
    </row>
    <row r="296" spans="1:30">
      <c r="A296" s="6" t="s">
        <v>35</v>
      </c>
      <c r="B296" s="12">
        <v>0</v>
      </c>
      <c r="C296" s="3">
        <v>0</v>
      </c>
      <c r="D296" s="13">
        <v>0</v>
      </c>
      <c r="E296" s="12">
        <v>0</v>
      </c>
      <c r="F296" s="13">
        <v>0</v>
      </c>
      <c r="G296" s="33">
        <v>0</v>
      </c>
      <c r="H296" s="36" t="s">
        <v>32</v>
      </c>
      <c r="Z296"/>
      <c r="AD296" s="17"/>
    </row>
    <row r="297" spans="1:30">
      <c r="A297" s="5" t="s">
        <v>34</v>
      </c>
      <c r="B297" s="10">
        <v>0</v>
      </c>
      <c r="C297" s="2">
        <v>0</v>
      </c>
      <c r="D297" s="11">
        <v>1</v>
      </c>
      <c r="E297" s="10">
        <v>0</v>
      </c>
      <c r="F297" s="11">
        <v>0</v>
      </c>
      <c r="G297" s="33">
        <v>0</v>
      </c>
      <c r="H297" s="36" t="s">
        <v>32</v>
      </c>
      <c r="Z297"/>
      <c r="AD297" s="17"/>
    </row>
    <row r="298" spans="1:30">
      <c r="A298" s="6" t="s">
        <v>38</v>
      </c>
      <c r="B298" s="12">
        <v>1</v>
      </c>
      <c r="C298" s="3">
        <v>0</v>
      </c>
      <c r="D298" s="13">
        <v>1</v>
      </c>
      <c r="E298" s="12">
        <v>0</v>
      </c>
      <c r="F298" s="13">
        <v>1</v>
      </c>
      <c r="G298" s="33">
        <v>0</v>
      </c>
      <c r="H298" s="41" t="s">
        <v>39</v>
      </c>
      <c r="Z298"/>
      <c r="AD298" s="17"/>
    </row>
    <row r="299" spans="1:30">
      <c r="A299" s="5" t="s">
        <v>41</v>
      </c>
      <c r="B299" s="10">
        <v>1</v>
      </c>
      <c r="C299" s="2">
        <v>0</v>
      </c>
      <c r="D299" s="11">
        <v>1</v>
      </c>
      <c r="E299" s="10">
        <v>0</v>
      </c>
      <c r="F299" s="11">
        <v>1</v>
      </c>
      <c r="G299" s="33">
        <v>0</v>
      </c>
      <c r="H299" s="41" t="s">
        <v>39</v>
      </c>
      <c r="Z299"/>
      <c r="AD299" s="17"/>
    </row>
    <row r="300" spans="1:30">
      <c r="A300" s="6" t="s">
        <v>47</v>
      </c>
      <c r="B300" s="12">
        <v>0</v>
      </c>
      <c r="C300" s="3">
        <v>1</v>
      </c>
      <c r="D300" s="13">
        <v>1</v>
      </c>
      <c r="E300" s="12">
        <v>1</v>
      </c>
      <c r="F300" s="13">
        <v>0</v>
      </c>
      <c r="G300" s="33">
        <v>0</v>
      </c>
      <c r="H300" s="41" t="s">
        <v>39</v>
      </c>
      <c r="Z300"/>
      <c r="AD300" s="17"/>
    </row>
    <row r="301" spans="1:30">
      <c r="A301" s="5" t="s">
        <v>48</v>
      </c>
      <c r="B301" s="10">
        <v>0</v>
      </c>
      <c r="C301" s="2">
        <v>1</v>
      </c>
      <c r="D301" s="11">
        <v>1</v>
      </c>
      <c r="E301" s="10">
        <v>1</v>
      </c>
      <c r="F301" s="11">
        <v>0</v>
      </c>
      <c r="G301" s="33">
        <v>0</v>
      </c>
      <c r="H301" s="41" t="s">
        <v>39</v>
      </c>
      <c r="Z301"/>
      <c r="AD301" s="17"/>
    </row>
    <row r="302" spans="1:30">
      <c r="A302" s="6" t="s">
        <v>40</v>
      </c>
      <c r="B302" s="12">
        <v>1</v>
      </c>
      <c r="C302" s="3">
        <v>0</v>
      </c>
      <c r="D302" s="13">
        <v>1</v>
      </c>
      <c r="E302" s="12">
        <v>0</v>
      </c>
      <c r="F302" s="13">
        <v>1</v>
      </c>
      <c r="G302" s="33">
        <v>0</v>
      </c>
      <c r="H302" s="41" t="s">
        <v>39</v>
      </c>
      <c r="Z302"/>
      <c r="AD302" s="17"/>
    </row>
    <row r="303" spans="1:30">
      <c r="A303" s="5" t="s">
        <v>42</v>
      </c>
      <c r="B303" s="10">
        <v>1</v>
      </c>
      <c r="C303" s="2">
        <v>0</v>
      </c>
      <c r="D303" s="11">
        <v>1</v>
      </c>
      <c r="E303" s="10">
        <v>0</v>
      </c>
      <c r="F303" s="11">
        <v>1</v>
      </c>
      <c r="G303" s="33">
        <v>0</v>
      </c>
      <c r="H303" s="41" t="s">
        <v>39</v>
      </c>
      <c r="Z303"/>
      <c r="AD303" s="17"/>
    </row>
    <row r="304" spans="1:30">
      <c r="A304" s="6" t="s">
        <v>43</v>
      </c>
      <c r="B304" s="12">
        <v>1</v>
      </c>
      <c r="C304" s="3">
        <v>0</v>
      </c>
      <c r="D304" s="13">
        <v>1</v>
      </c>
      <c r="E304" s="12">
        <v>0</v>
      </c>
      <c r="F304" s="13">
        <v>1</v>
      </c>
      <c r="G304" s="33">
        <v>0</v>
      </c>
      <c r="H304" s="41" t="s">
        <v>39</v>
      </c>
      <c r="Z304"/>
      <c r="AD304" s="17"/>
    </row>
    <row r="305" spans="1:30">
      <c r="A305" s="5" t="s">
        <v>46</v>
      </c>
      <c r="B305" s="10">
        <v>0</v>
      </c>
      <c r="C305" s="2">
        <v>1</v>
      </c>
      <c r="D305" s="11">
        <v>1</v>
      </c>
      <c r="E305" s="10">
        <v>1</v>
      </c>
      <c r="F305" s="11">
        <v>0</v>
      </c>
      <c r="G305" s="33">
        <v>0</v>
      </c>
      <c r="H305" s="41" t="s">
        <v>39</v>
      </c>
      <c r="Z305"/>
      <c r="AD305" s="17"/>
    </row>
    <row r="306" spans="1:30">
      <c r="A306" s="6" t="s">
        <v>52</v>
      </c>
      <c r="B306" s="12">
        <v>1</v>
      </c>
      <c r="C306" s="3">
        <v>1</v>
      </c>
      <c r="D306" s="13">
        <v>1</v>
      </c>
      <c r="E306" s="12">
        <v>1</v>
      </c>
      <c r="F306" s="13">
        <v>0</v>
      </c>
      <c r="G306" s="33">
        <v>0</v>
      </c>
      <c r="H306" s="42" t="s">
        <v>153</v>
      </c>
      <c r="Z306"/>
      <c r="AD306" s="17"/>
    </row>
    <row r="307" spans="1:30">
      <c r="A307" s="5" t="s">
        <v>53</v>
      </c>
      <c r="B307" s="10">
        <v>1</v>
      </c>
      <c r="C307" s="2">
        <v>0</v>
      </c>
      <c r="D307" s="11">
        <v>0</v>
      </c>
      <c r="E307" s="10">
        <v>-1</v>
      </c>
      <c r="F307" s="11">
        <v>0</v>
      </c>
      <c r="G307" s="33">
        <v>0</v>
      </c>
      <c r="H307" s="39" t="s">
        <v>150</v>
      </c>
      <c r="Z307"/>
      <c r="AD307" s="17"/>
    </row>
    <row r="308" spans="1:30">
      <c r="A308" s="6" t="s">
        <v>59</v>
      </c>
      <c r="B308" s="12">
        <v>-1</v>
      </c>
      <c r="C308" s="3">
        <v>0</v>
      </c>
      <c r="D308" s="13">
        <v>1</v>
      </c>
      <c r="E308" s="12">
        <v>1</v>
      </c>
      <c r="F308" s="13">
        <v>0</v>
      </c>
      <c r="G308" s="33">
        <v>0</v>
      </c>
      <c r="H308" s="39" t="s">
        <v>150</v>
      </c>
      <c r="Z308"/>
      <c r="AD308" s="17"/>
    </row>
    <row r="309" spans="1:30">
      <c r="A309" s="5" t="s">
        <v>55</v>
      </c>
      <c r="B309" s="10">
        <v>-1</v>
      </c>
      <c r="C309" s="2">
        <v>1</v>
      </c>
      <c r="D309" s="11">
        <v>-1</v>
      </c>
      <c r="E309" s="10">
        <v>1</v>
      </c>
      <c r="F309" s="11">
        <v>0</v>
      </c>
      <c r="G309" s="33">
        <v>0</v>
      </c>
      <c r="H309" s="39" t="s">
        <v>150</v>
      </c>
      <c r="Z309"/>
      <c r="AD309" s="17"/>
    </row>
    <row r="310" spans="1:30" ht="16" thickBot="1">
      <c r="A310" s="6" t="s">
        <v>61</v>
      </c>
      <c r="B310" s="14">
        <v>0</v>
      </c>
      <c r="C310" s="15">
        <v>-1</v>
      </c>
      <c r="D310" s="16">
        <v>0</v>
      </c>
      <c r="E310" s="14">
        <v>0</v>
      </c>
      <c r="F310" s="16">
        <v>0</v>
      </c>
      <c r="G310" s="16">
        <v>0</v>
      </c>
      <c r="H310" s="43" t="s">
        <v>32</v>
      </c>
      <c r="Z310"/>
      <c r="AD310" s="17"/>
    </row>
  </sheetData>
  <mergeCells count="2">
    <mergeCell ref="B256:D256"/>
    <mergeCell ref="E256:F256"/>
  </mergeCells>
  <conditionalFormatting sqref="Q5:Q6 Q8:Q9">
    <cfRule type="cellIs" dxfId="13" priority="50" operator="between">
      <formula>0</formula>
      <formula>0.05</formula>
    </cfRule>
    <cfRule type="cellIs" dxfId="12" priority="51" operator="between">
      <formula>0</formula>
      <formula>-0.05</formula>
    </cfRule>
  </conditionalFormatting>
  <conditionalFormatting sqref="S5:S6 S8:S9 S11:S12 U11:U12 W11:W12 Y11:Y12 Q11:Q12 Q14:Q15 Y14:Y15 W14:W15 U14:U15 S14:S15 Q20:Q21 Y20:Y21 W20:W21 U20:U21 S20:S21 S23:S24 U23:U24 W23:W24 Y23:Y24 Q23:Q24 Q26:Q27 Y26:Y27 W26:W27 U26:U27 S26:S27 S29:S30 U29:U30 W29:W30 Y29:Y30 Q29:Q30 Q32:Q33 Y32:Y33 W32:W33 U32:U33 S32:S33 S35:S36 U35:U36 W35:W36 Y35:Y36 Q35:Q36 Q38:Q39 Y38:Y39 W38:W39 U38:U39 S38:S39 S41:S43 U41:U43 W41:W43 Y41:Y43 Q41:Q43 Q45:Q47 Y45:Y47 W45:W47 U45:U47 S45:S47 S49:S51 U49:U51 W49:W51 Y49:Y51 Q49:Q51 Q53:Q55 Y53:Y55 W53:W55 U53:U55 S53:S55 S57:S59 U57:U59 W57:W59 Y57:Y59 Q57:Q59 Q61:Q62 Y61:Y62 W61:W62 U61:U62 S61:S62 S64:S65 U64:U65 W64:W65 Y64:Y65 Q64:Q65 Q67 Y67 W67 U67 S67 S69:S79 U69:U79 W69:W79 Y69:Y79 Q69:Q79 Q81:Q85 Y81:Y85 W81:W85 U81:U85 S81:S85 S87:S88 U87:U88 W87:W88 Y87:Y88 Q87:Q88 Q90:Q91 Y90:Y91 W90:W91 U90:U91 S90:S91 S93:S102 U93:U102 W93:W102 Y93:Y102 Q93:Q102 Q104:Q109 Y104:Y109 W104:W109 U104:U109 S104:S109 S111:S113 U111:U113 W111:W113 Y111:Y113 Q111:Q113 Q115:Q116 Y115:Y116 W115:W116 U115:U116 S115:S116 S118:S119 U118:U119 W118:W119 Y118:Y119 Q118:Q119 Q121:Q122 Y121:Y122 W121:W122 U121:U122 S121:S122 S124:S125 U124:U125 W124:W125 Y124:Y125 Q124:Q125 Q127:Q129 Y127:Y129 W127:W129 U127:U129 S127:S129 S131:S135 U131:U135 W131:W135 Y131:Y135 Q131:Q135 Q137:Q139 Y137:Y139 W137:W139 U137:U139 S137:S139 S141:S143 U141:U143 W141:W143 Y141:Y143 Q141:Q143 Q145:Q147 Y145:Y147 W145:W147 U145:U147 S145:S147 S149:S155 U149:U155 W149:W155 Y149:Y155 Q149:Q155 Q157:Q161 Y157:Y161 W157:W161 U157:U161 S157:S161 S163:S165 U163:U165 W163:W165 Y163:Y165 Q163:Q165 Q167:Q169 Y167:Y169 W167:W169 U167:U169 S167:S169 S171:S173 U171:U173 W171:W173 Y171:Y173 Q171:Q173 Q175:Q181 Y175:Y181 W175:W181 U175:U181 S175:S181 S183:S187 U183:U187 W183:W187 Y183:Y187 Q183:Q187 Q189:Q190 Y189:Y190 W189:W190 U189:U190 S189:S190 S192:S193 U192:U193 W192:W193 Y192:Y193 Q192:Q193 Q195:Q205 W195:W205 U195:U205 S195:S205 Y195:Y205 Y207:Y212 S207:S212 U207:U212 W207:W212 Q207:Q212 Q214:Q215 W214:W215 U214:U215 S214:S215 Y214:Y215 Y217:Y226 S217:S226 U217:U226 W217:W226 Q217:Q226 Q228:Q232 W228:W232 U228:U232 S228:S232 Y228:Y232 Y234:Y240 S234:S240 U234:U240 W234:W240 Q234:Q240 Q242:Q246 W242:W246 U242:U246 S242:S246 Y242:Y246 Y248:Y250 S248:S250 U248:U250 W248:W250 Q248:Q250">
    <cfRule type="cellIs" dxfId="11" priority="58" operator="between">
      <formula>0</formula>
      <formula>0.05</formula>
    </cfRule>
    <cfRule type="cellIs" dxfId="10" priority="59" operator="between">
      <formula>0</formula>
      <formula>-0.05</formula>
    </cfRule>
  </conditionalFormatting>
  <conditionalFormatting sqref="U5:U6 U8:U9">
    <cfRule type="cellIs" dxfId="9" priority="56" operator="between">
      <formula>0</formula>
      <formula>0.05</formula>
    </cfRule>
    <cfRule type="cellIs" dxfId="8" priority="57" operator="between">
      <formula>0</formula>
      <formula>-0.05</formula>
    </cfRule>
  </conditionalFormatting>
  <conditionalFormatting sqref="W5:W6 W8:W9">
    <cfRule type="cellIs" dxfId="7" priority="54" operator="between">
      <formula>0</formula>
      <formula>0.05</formula>
    </cfRule>
    <cfRule type="cellIs" dxfId="6" priority="55" operator="between">
      <formula>0</formula>
      <formula>-0.05</formula>
    </cfRule>
  </conditionalFormatting>
  <conditionalFormatting sqref="Y5:Y6 Y8:Y9">
    <cfRule type="cellIs" dxfId="5" priority="52" operator="between">
      <formula>0</formula>
      <formula>0.05</formula>
    </cfRule>
    <cfRule type="cellIs" dxfId="4" priority="53" operator="between">
      <formula>0</formula>
      <formula>-0.05</formula>
    </cfRule>
  </conditionalFormatting>
  <conditionalFormatting sqref="AD11:AD12 AD14:AD15 AD20:AD21 AD23:AD24 AD26:AD27 AD29:AD30 AD32:AD33 AD35:AD36 AD38:AD39 AD41:AD43 AD45:AD47 AD49:AD51 AD53:AD55 AD57:AD59 AD61:AD62 AD64:AD65 AD67 AD71:AD79 AD81:AD85 AD87:AD88 AD90:AD91 AD93:AD102 AD104:AD109 AD111:AD113 AD115:AD116 AD118:AD119 AD121:AD122 AD124:AD125 AD127:AD129 AD131:AD135 AD137:AD139 AD141:AD143 AD145 AD149:AD155 AD157:AD161 AD163:AD165 AD167:AD169 AD171:AD173 AD175:AD181 AD183:AD187 AD189:AD190 AD192:AD193 AD195:AD205 AD207:AD212 AD214:AD215 AD217:AD220 AD228:AD232 AD234:AD240 AD242:AD246 AD248:AD250 AD222:AD226">
    <cfRule type="cellIs" dxfId="3" priority="3" operator="between">
      <formula>0</formula>
      <formula>0.05</formula>
    </cfRule>
    <cfRule type="cellIs" dxfId="2" priority="4" operator="between">
      <formula>0</formula>
      <formula>-0.05</formula>
    </cfRule>
  </conditionalFormatting>
  <conditionalFormatting sqref="AD5:AD6 AD8:AD9">
    <cfRule type="cellIs" dxfId="1" priority="1" operator="between">
      <formula>0</formula>
      <formula>0.05</formula>
    </cfRule>
    <cfRule type="cellIs" dxfId="0" priority="2" operator="between">
      <formula>0</formula>
      <formula>-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Fernandes de Abreu</dc:creator>
  <cp:lastModifiedBy/>
  <dcterms:created xsi:type="dcterms:W3CDTF">2013-03-26T17:30:34Z</dcterms:created>
  <dcterms:modified xsi:type="dcterms:W3CDTF">2014-01-20T19:09:43Z</dcterms:modified>
</cp:coreProperties>
</file>